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lal Hassan\Desktop\plosone\"/>
    </mc:Choice>
  </mc:AlternateContent>
  <xr:revisionPtr revIDLastSave="0" documentId="8_{B8B2410C-DB74-4939-A41D-912B685C9442}" xr6:coauthVersionLast="40" xr6:coauthVersionMax="40" xr10:uidLastSave="{00000000-0000-0000-0000-000000000000}"/>
  <bookViews>
    <workbookView xWindow="0" yWindow="0" windowWidth="19200" windowHeight="6270" xr2:uid="{8BCCC38B-AD08-409A-90B2-D8AD0FBAC6FA}"/>
  </bookViews>
  <sheets>
    <sheet name="Figure 2 Data" sheetId="1" r:id="rId1"/>
  </sheets>
  <definedNames>
    <definedName name="_xlnm._FilterDatabase" localSheetId="0" hidden="1">'Figure 2 Data'!$B$1:$M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21" i="1" l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856" uniqueCount="49">
  <si>
    <t>measure</t>
  </si>
  <si>
    <t>location</t>
  </si>
  <si>
    <t>sex</t>
  </si>
  <si>
    <t>age</t>
  </si>
  <si>
    <t>cause</t>
  </si>
  <si>
    <t>rei</t>
  </si>
  <si>
    <t>metric</t>
  </si>
  <si>
    <t>year</t>
  </si>
  <si>
    <t>val</t>
  </si>
  <si>
    <t>upper</t>
  </si>
  <si>
    <t>lower</t>
  </si>
  <si>
    <t xml:space="preserve">Total </t>
  </si>
  <si>
    <t>Percentage</t>
  </si>
  <si>
    <t>Prevalence</t>
  </si>
  <si>
    <t>Pakistan</t>
  </si>
  <si>
    <t>Both</t>
  </si>
  <si>
    <t>All Ages</t>
  </si>
  <si>
    <t>Near vision loss</t>
  </si>
  <si>
    <t>Presbyopia</t>
  </si>
  <si>
    <t>Number</t>
  </si>
  <si>
    <t>Refraction disorders</t>
  </si>
  <si>
    <t>Moderate vision loss</t>
  </si>
  <si>
    <t>Cataract</t>
  </si>
  <si>
    <t>Blindness</t>
  </si>
  <si>
    <t>Severe vision loss</t>
  </si>
  <si>
    <t>Vitamin A deficiency</t>
  </si>
  <si>
    <t>Other vision loss</t>
  </si>
  <si>
    <t>Trachoma</t>
  </si>
  <si>
    <t>Neonatal preterm birth</t>
  </si>
  <si>
    <t>Other meningitis</t>
  </si>
  <si>
    <t>Monocular vision loss</t>
  </si>
  <si>
    <t>Glaucoma</t>
  </si>
  <si>
    <t>Mild vision loss</t>
  </si>
  <si>
    <t>Diabetes mellitus type 2</t>
  </si>
  <si>
    <t>Age-related macular degeneration</t>
  </si>
  <si>
    <t>Encephalitis</t>
  </si>
  <si>
    <t>Pneumococcal meningitis</t>
  </si>
  <si>
    <t>Neonatal encephalopathy due to birth asphyxia and trauma</t>
  </si>
  <si>
    <t>H influenzae type B meningitis</t>
  </si>
  <si>
    <t>Neonatal sepsis and other neonatal infections</t>
  </si>
  <si>
    <t>Hemolytic disease and other neonatal jaundice</t>
  </si>
  <si>
    <t>Meningococcal meningitis</t>
  </si>
  <si>
    <t>Diabetes mellitus type 1</t>
  </si>
  <si>
    <t>Malaria</t>
  </si>
  <si>
    <t>Tetanus</t>
  </si>
  <si>
    <t>Onchocerciasis</t>
  </si>
  <si>
    <t>COMMENTS</t>
  </si>
  <si>
    <t>CAUSES RELATED TO EYE DISEASES</t>
  </si>
  <si>
    <t>OTHER CAU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0" borderId="0" xfId="0" applyFont="1"/>
    <xf numFmtId="0" fontId="0" fillId="3" borderId="1" xfId="0" applyFill="1" applyBorder="1"/>
    <xf numFmtId="1" fontId="0" fillId="3" borderId="1" xfId="0" applyNumberFormat="1" applyFill="1" applyBorder="1" applyAlignment="1">
      <alignment horizontal="center" vertical="center"/>
    </xf>
    <xf numFmtId="0" fontId="0" fillId="4" borderId="1" xfId="0" applyFill="1" applyBorder="1"/>
    <xf numFmtId="1" fontId="0" fillId="4" borderId="1" xfId="0" applyNumberForma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30BA6-CD79-4973-A212-361EA23A305A}">
  <sheetPr filterMode="1"/>
  <dimension ref="A1:N127"/>
  <sheetViews>
    <sheetView tabSelected="1" workbookViewId="0">
      <selection activeCell="F52" sqref="F52"/>
    </sheetView>
  </sheetViews>
  <sheetFormatPr defaultRowHeight="14.5" x14ac:dyDescent="0.35"/>
  <cols>
    <col min="1" max="1" width="31.26953125" bestFit="1" customWidth="1"/>
    <col min="2" max="2" width="8.453125" bestFit="1" customWidth="1"/>
    <col min="3" max="3" width="5.1796875" bestFit="1" customWidth="1"/>
    <col min="4" max="4" width="8.1796875" bestFit="1" customWidth="1"/>
    <col min="5" max="5" width="28.453125" customWidth="1"/>
    <col min="6" max="6" width="30.54296875" bestFit="1" customWidth="1"/>
    <col min="7" max="7" width="8.26953125" bestFit="1" customWidth="1"/>
    <col min="8" max="8" width="5" bestFit="1" customWidth="1"/>
    <col min="9" max="12" width="12" bestFit="1" customWidth="1"/>
    <col min="13" max="13" width="11" style="11" bestFit="1" customWidth="1"/>
    <col min="14" max="14" width="12.453125" customWidth="1"/>
    <col min="15" max="15" width="31.26953125" bestFit="1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/>
    </row>
    <row r="2" spans="1:14" hidden="1" x14ac:dyDescent="0.35">
      <c r="A2" s="4" t="s">
        <v>13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  <c r="H2" s="4">
        <v>1990</v>
      </c>
      <c r="I2" s="4">
        <v>6792737.3436599998</v>
      </c>
      <c r="J2" s="4">
        <v>7234740.4169899998</v>
      </c>
      <c r="K2" s="4">
        <v>6418361.81391</v>
      </c>
      <c r="L2" s="4">
        <v>6792737.3436599998</v>
      </c>
      <c r="M2" s="5">
        <f>I2/L2*100</f>
        <v>100</v>
      </c>
    </row>
    <row r="3" spans="1:14" hidden="1" x14ac:dyDescent="0.35">
      <c r="A3" s="4" t="s">
        <v>13</v>
      </c>
      <c r="B3" s="4" t="s">
        <v>14</v>
      </c>
      <c r="C3" s="4" t="s">
        <v>15</v>
      </c>
      <c r="D3" s="4" t="s">
        <v>16</v>
      </c>
      <c r="E3" s="4" t="s">
        <v>20</v>
      </c>
      <c r="F3" s="4" t="s">
        <v>21</v>
      </c>
      <c r="G3" s="4" t="s">
        <v>19</v>
      </c>
      <c r="H3" s="4">
        <v>1990</v>
      </c>
      <c r="I3" s="4">
        <v>3039351.9589399998</v>
      </c>
      <c r="J3" s="4">
        <v>3461256.8171000001</v>
      </c>
      <c r="K3" s="4">
        <v>2660958.86662</v>
      </c>
      <c r="L3" s="4">
        <v>4685971.6922599999</v>
      </c>
      <c r="M3" s="5">
        <f t="shared" ref="M3:M66" si="0">I3/L3*100</f>
        <v>64.86065555966151</v>
      </c>
    </row>
    <row r="4" spans="1:14" hidden="1" x14ac:dyDescent="0.35">
      <c r="A4" s="4" t="s">
        <v>13</v>
      </c>
      <c r="B4" s="4" t="s">
        <v>14</v>
      </c>
      <c r="C4" s="4" t="s">
        <v>15</v>
      </c>
      <c r="D4" s="4" t="s">
        <v>16</v>
      </c>
      <c r="E4" s="4" t="s">
        <v>22</v>
      </c>
      <c r="F4" s="4" t="s">
        <v>21</v>
      </c>
      <c r="G4" s="4" t="s">
        <v>19</v>
      </c>
      <c r="H4" s="4">
        <v>1990</v>
      </c>
      <c r="I4" s="4">
        <v>1012199.3349</v>
      </c>
      <c r="J4" s="4">
        <v>1253881.1163300001</v>
      </c>
      <c r="K4" s="4">
        <v>827638.34843100002</v>
      </c>
      <c r="L4" s="4">
        <v>4685971.6922599999</v>
      </c>
      <c r="M4" s="5">
        <f t="shared" si="0"/>
        <v>21.600628458167783</v>
      </c>
    </row>
    <row r="5" spans="1:14" x14ac:dyDescent="0.35">
      <c r="A5" s="4" t="s">
        <v>13</v>
      </c>
      <c r="B5" s="4" t="s">
        <v>14</v>
      </c>
      <c r="C5" s="4" t="s">
        <v>15</v>
      </c>
      <c r="D5" s="4" t="s">
        <v>16</v>
      </c>
      <c r="E5" s="4" t="s">
        <v>22</v>
      </c>
      <c r="F5" s="4" t="s">
        <v>23</v>
      </c>
      <c r="G5" s="4" t="s">
        <v>19</v>
      </c>
      <c r="H5" s="4">
        <v>1990</v>
      </c>
      <c r="I5" s="4">
        <v>502876.00007100002</v>
      </c>
      <c r="J5" s="4">
        <v>545942.59683199995</v>
      </c>
      <c r="K5" s="4">
        <v>463786.64249400003</v>
      </c>
      <c r="L5" s="4">
        <v>830286.46221699996</v>
      </c>
      <c r="M5" s="5">
        <f t="shared" si="0"/>
        <v>60.566566234048821</v>
      </c>
    </row>
    <row r="6" spans="1:14" hidden="1" x14ac:dyDescent="0.35">
      <c r="A6" s="4" t="s">
        <v>13</v>
      </c>
      <c r="B6" s="4" t="s">
        <v>14</v>
      </c>
      <c r="C6" s="4" t="s">
        <v>15</v>
      </c>
      <c r="D6" s="4" t="s">
        <v>16</v>
      </c>
      <c r="E6" s="4" t="s">
        <v>22</v>
      </c>
      <c r="F6" s="4" t="s">
        <v>24</v>
      </c>
      <c r="G6" s="4" t="s">
        <v>19</v>
      </c>
      <c r="H6" s="4">
        <v>1990</v>
      </c>
      <c r="I6" s="4">
        <v>334023.247325</v>
      </c>
      <c r="J6" s="4">
        <v>413122.43671799998</v>
      </c>
      <c r="K6" s="4">
        <v>262249.43776</v>
      </c>
      <c r="L6" s="4">
        <v>665796.88388700003</v>
      </c>
      <c r="M6" s="5">
        <f t="shared" si="0"/>
        <v>50.16894122047151</v>
      </c>
    </row>
    <row r="7" spans="1:14" hidden="1" x14ac:dyDescent="0.35">
      <c r="A7" s="6" t="s">
        <v>13</v>
      </c>
      <c r="B7" s="6" t="s">
        <v>14</v>
      </c>
      <c r="C7" s="6" t="s">
        <v>15</v>
      </c>
      <c r="D7" s="6" t="s">
        <v>16</v>
      </c>
      <c r="E7" s="6" t="s">
        <v>25</v>
      </c>
      <c r="F7" s="6" t="s">
        <v>21</v>
      </c>
      <c r="G7" s="6" t="s">
        <v>19</v>
      </c>
      <c r="H7" s="6">
        <v>1990</v>
      </c>
      <c r="I7" s="6">
        <v>203127.47806600001</v>
      </c>
      <c r="J7" s="6">
        <v>278164.83400700003</v>
      </c>
      <c r="K7" s="6">
        <v>145954.152352</v>
      </c>
      <c r="L7" s="6">
        <v>4685971.6922599999</v>
      </c>
      <c r="M7" s="7">
        <f t="shared" si="0"/>
        <v>4.3347995123725029</v>
      </c>
    </row>
    <row r="8" spans="1:14" hidden="1" x14ac:dyDescent="0.35">
      <c r="A8" s="4" t="s">
        <v>13</v>
      </c>
      <c r="B8" s="4" t="s">
        <v>14</v>
      </c>
      <c r="C8" s="4" t="s">
        <v>15</v>
      </c>
      <c r="D8" s="4" t="s">
        <v>16</v>
      </c>
      <c r="E8" s="4" t="s">
        <v>26</v>
      </c>
      <c r="F8" s="4" t="s">
        <v>21</v>
      </c>
      <c r="G8" s="4" t="s">
        <v>19</v>
      </c>
      <c r="H8" s="4">
        <v>1990</v>
      </c>
      <c r="I8" s="4">
        <v>157933.391306</v>
      </c>
      <c r="J8" s="4">
        <v>195145.96054299999</v>
      </c>
      <c r="K8" s="4">
        <v>124699.012623</v>
      </c>
      <c r="L8" s="4">
        <v>4685971.6922599999</v>
      </c>
      <c r="M8" s="5">
        <f t="shared" si="0"/>
        <v>3.3703445449076157</v>
      </c>
    </row>
    <row r="9" spans="1:14" hidden="1" x14ac:dyDescent="0.35">
      <c r="A9" s="4" t="s">
        <v>13</v>
      </c>
      <c r="B9" s="4" t="s">
        <v>14</v>
      </c>
      <c r="C9" s="4" t="s">
        <v>15</v>
      </c>
      <c r="D9" s="4" t="s">
        <v>16</v>
      </c>
      <c r="E9" s="4" t="s">
        <v>27</v>
      </c>
      <c r="F9" s="4" t="s">
        <v>21</v>
      </c>
      <c r="G9" s="4" t="s">
        <v>19</v>
      </c>
      <c r="H9" s="4">
        <v>1990</v>
      </c>
      <c r="I9" s="4">
        <v>146258.94628500001</v>
      </c>
      <c r="J9" s="4">
        <v>241672.113461</v>
      </c>
      <c r="K9" s="4">
        <v>80916.685429000005</v>
      </c>
      <c r="L9" s="4">
        <v>4685971.6922599999</v>
      </c>
      <c r="M9" s="5">
        <f t="shared" si="0"/>
        <v>3.1212084897265076</v>
      </c>
    </row>
    <row r="10" spans="1:14" hidden="1" x14ac:dyDescent="0.35">
      <c r="A10" s="4" t="s">
        <v>13</v>
      </c>
      <c r="B10" s="4" t="s">
        <v>14</v>
      </c>
      <c r="C10" s="4" t="s">
        <v>15</v>
      </c>
      <c r="D10" s="4" t="s">
        <v>16</v>
      </c>
      <c r="E10" s="4" t="s">
        <v>20</v>
      </c>
      <c r="F10" s="4" t="s">
        <v>24</v>
      </c>
      <c r="G10" s="4" t="s">
        <v>19</v>
      </c>
      <c r="H10" s="4">
        <v>1990</v>
      </c>
      <c r="I10" s="4">
        <v>140413.55348999999</v>
      </c>
      <c r="J10" s="4">
        <v>161883.80897799999</v>
      </c>
      <c r="K10" s="4">
        <v>119388.69368900001</v>
      </c>
      <c r="L10" s="4">
        <v>665796.88388700003</v>
      </c>
      <c r="M10" s="5">
        <f t="shared" si="0"/>
        <v>21.089548012037735</v>
      </c>
    </row>
    <row r="11" spans="1:14" x14ac:dyDescent="0.35">
      <c r="A11" s="4" t="s">
        <v>13</v>
      </c>
      <c r="B11" s="4" t="s">
        <v>14</v>
      </c>
      <c r="C11" s="4" t="s">
        <v>15</v>
      </c>
      <c r="D11" s="4" t="s">
        <v>16</v>
      </c>
      <c r="E11" s="4" t="s">
        <v>26</v>
      </c>
      <c r="F11" s="4" t="s">
        <v>23</v>
      </c>
      <c r="G11" s="4" t="s">
        <v>19</v>
      </c>
      <c r="H11" s="4">
        <v>1990</v>
      </c>
      <c r="I11" s="4">
        <v>97205.026005899999</v>
      </c>
      <c r="J11" s="4">
        <v>116366.927274</v>
      </c>
      <c r="K11" s="4">
        <v>79997.868056000007</v>
      </c>
      <c r="L11" s="4">
        <v>830286.46221699996</v>
      </c>
      <c r="M11" s="5">
        <f t="shared" si="0"/>
        <v>11.707408277661996</v>
      </c>
    </row>
    <row r="12" spans="1:14" x14ac:dyDescent="0.35">
      <c r="A12" s="6" t="s">
        <v>13</v>
      </c>
      <c r="B12" s="6" t="s">
        <v>14</v>
      </c>
      <c r="C12" s="6" t="s">
        <v>15</v>
      </c>
      <c r="D12" s="6" t="s">
        <v>16</v>
      </c>
      <c r="E12" s="6" t="s">
        <v>28</v>
      </c>
      <c r="F12" s="6" t="s">
        <v>23</v>
      </c>
      <c r="G12" s="6" t="s">
        <v>19</v>
      </c>
      <c r="H12" s="6">
        <v>1990</v>
      </c>
      <c r="I12" s="6">
        <v>76480.682161499994</v>
      </c>
      <c r="J12" s="6">
        <v>96193.141364900002</v>
      </c>
      <c r="K12" s="6">
        <v>49061.779385900001</v>
      </c>
      <c r="L12" s="6">
        <v>830286.46221699996</v>
      </c>
      <c r="M12" s="7">
        <f t="shared" si="0"/>
        <v>9.2113608545759167</v>
      </c>
    </row>
    <row r="13" spans="1:14" x14ac:dyDescent="0.35">
      <c r="A13" s="4" t="s">
        <v>13</v>
      </c>
      <c r="B13" s="4" t="s">
        <v>14</v>
      </c>
      <c r="C13" s="4" t="s">
        <v>15</v>
      </c>
      <c r="D13" s="4" t="s">
        <v>16</v>
      </c>
      <c r="E13" s="4" t="s">
        <v>27</v>
      </c>
      <c r="F13" s="4" t="s">
        <v>23</v>
      </c>
      <c r="G13" s="4" t="s">
        <v>19</v>
      </c>
      <c r="H13" s="4">
        <v>1990</v>
      </c>
      <c r="I13" s="4">
        <v>70818.628162499997</v>
      </c>
      <c r="J13" s="4">
        <v>93800.086035100001</v>
      </c>
      <c r="K13" s="4">
        <v>52364.895114300001</v>
      </c>
      <c r="L13" s="4">
        <v>830286.46221699996</v>
      </c>
      <c r="M13" s="5">
        <f t="shared" si="0"/>
        <v>8.5294210354102056</v>
      </c>
    </row>
    <row r="14" spans="1:14" hidden="1" x14ac:dyDescent="0.35">
      <c r="A14" s="6" t="s">
        <v>13</v>
      </c>
      <c r="B14" s="6" t="s">
        <v>14</v>
      </c>
      <c r="C14" s="6" t="s">
        <v>15</v>
      </c>
      <c r="D14" s="6" t="s">
        <v>16</v>
      </c>
      <c r="E14" s="6" t="s">
        <v>28</v>
      </c>
      <c r="F14" s="6" t="s">
        <v>21</v>
      </c>
      <c r="G14" s="6" t="s">
        <v>19</v>
      </c>
      <c r="H14" s="6">
        <v>1990</v>
      </c>
      <c r="I14" s="6">
        <v>52475.247527</v>
      </c>
      <c r="J14" s="6">
        <v>84716.778397799993</v>
      </c>
      <c r="K14" s="6">
        <v>27332.668767800002</v>
      </c>
      <c r="L14" s="6">
        <v>4685971.6922599999</v>
      </c>
      <c r="M14" s="7">
        <f t="shared" si="0"/>
        <v>1.119837057779828</v>
      </c>
    </row>
    <row r="15" spans="1:14" hidden="1" x14ac:dyDescent="0.35">
      <c r="A15" s="4" t="s">
        <v>13</v>
      </c>
      <c r="B15" s="4" t="s">
        <v>14</v>
      </c>
      <c r="C15" s="4" t="s">
        <v>15</v>
      </c>
      <c r="D15" s="4" t="s">
        <v>16</v>
      </c>
      <c r="E15" s="4" t="s">
        <v>27</v>
      </c>
      <c r="F15" s="4" t="s">
        <v>24</v>
      </c>
      <c r="G15" s="4" t="s">
        <v>19</v>
      </c>
      <c r="H15" s="4">
        <v>1990</v>
      </c>
      <c r="I15" s="4">
        <v>46433.177779600002</v>
      </c>
      <c r="J15" s="4">
        <v>71045.103292600004</v>
      </c>
      <c r="K15" s="4">
        <v>28143.777894899999</v>
      </c>
      <c r="L15" s="4">
        <v>665796.88388700003</v>
      </c>
      <c r="M15" s="5">
        <f t="shared" si="0"/>
        <v>6.974075563183427</v>
      </c>
    </row>
    <row r="16" spans="1:14" hidden="1" x14ac:dyDescent="0.35">
      <c r="A16" s="4" t="s">
        <v>13</v>
      </c>
      <c r="B16" s="4" t="s">
        <v>14</v>
      </c>
      <c r="C16" s="4" t="s">
        <v>15</v>
      </c>
      <c r="D16" s="4" t="s">
        <v>16</v>
      </c>
      <c r="E16" s="4" t="s">
        <v>26</v>
      </c>
      <c r="F16" s="4" t="s">
        <v>24</v>
      </c>
      <c r="G16" s="4" t="s">
        <v>19</v>
      </c>
      <c r="H16" s="4">
        <v>1990</v>
      </c>
      <c r="I16" s="4">
        <v>46250.471641999997</v>
      </c>
      <c r="J16" s="4">
        <v>59508.737834300002</v>
      </c>
      <c r="K16" s="4">
        <v>35007.094788399998</v>
      </c>
      <c r="L16" s="4">
        <v>665796.88388700003</v>
      </c>
      <c r="M16" s="5">
        <f t="shared" si="0"/>
        <v>6.9466338400360694</v>
      </c>
    </row>
    <row r="17" spans="1:13" hidden="1" x14ac:dyDescent="0.35">
      <c r="A17" s="6" t="s">
        <v>13</v>
      </c>
      <c r="B17" s="6" t="s">
        <v>14</v>
      </c>
      <c r="C17" s="6" t="s">
        <v>15</v>
      </c>
      <c r="D17" s="6" t="s">
        <v>16</v>
      </c>
      <c r="E17" s="6" t="s">
        <v>25</v>
      </c>
      <c r="F17" s="6" t="s">
        <v>24</v>
      </c>
      <c r="G17" s="6" t="s">
        <v>19</v>
      </c>
      <c r="H17" s="6">
        <v>1990</v>
      </c>
      <c r="I17" s="6">
        <v>39074.051184900003</v>
      </c>
      <c r="J17" s="6">
        <v>55187.089447500002</v>
      </c>
      <c r="K17" s="6">
        <v>25916.967258799999</v>
      </c>
      <c r="L17" s="6">
        <v>665796.88388700003</v>
      </c>
      <c r="M17" s="7">
        <f t="shared" si="0"/>
        <v>5.8687645031891895</v>
      </c>
    </row>
    <row r="18" spans="1:13" hidden="1" x14ac:dyDescent="0.35">
      <c r="A18" s="6" t="s">
        <v>13</v>
      </c>
      <c r="B18" s="6" t="s">
        <v>14</v>
      </c>
      <c r="C18" s="6" t="s">
        <v>15</v>
      </c>
      <c r="D18" s="6" t="s">
        <v>16</v>
      </c>
      <c r="E18" s="6" t="s">
        <v>28</v>
      </c>
      <c r="F18" s="6" t="s">
        <v>24</v>
      </c>
      <c r="G18" s="6" t="s">
        <v>19</v>
      </c>
      <c r="H18" s="6">
        <v>1990</v>
      </c>
      <c r="I18" s="6">
        <v>36360.234900099997</v>
      </c>
      <c r="J18" s="6">
        <v>55312.9991869</v>
      </c>
      <c r="K18" s="6">
        <v>22727.690055300001</v>
      </c>
      <c r="L18" s="6">
        <v>665796.88388700003</v>
      </c>
      <c r="M18" s="7">
        <f t="shared" si="0"/>
        <v>5.4611602697544477</v>
      </c>
    </row>
    <row r="19" spans="1:13" x14ac:dyDescent="0.35">
      <c r="A19" s="4" t="s">
        <v>13</v>
      </c>
      <c r="B19" s="4" t="s">
        <v>14</v>
      </c>
      <c r="C19" s="4" t="s">
        <v>15</v>
      </c>
      <c r="D19" s="4" t="s">
        <v>16</v>
      </c>
      <c r="E19" s="4" t="s">
        <v>20</v>
      </c>
      <c r="F19" s="4" t="s">
        <v>23</v>
      </c>
      <c r="G19" s="4" t="s">
        <v>19</v>
      </c>
      <c r="H19" s="4">
        <v>1990</v>
      </c>
      <c r="I19" s="4">
        <v>29084.541491</v>
      </c>
      <c r="J19" s="4">
        <v>37865.989113000003</v>
      </c>
      <c r="K19" s="4">
        <v>22603.889395400001</v>
      </c>
      <c r="L19" s="4">
        <v>830286.46221699996</v>
      </c>
      <c r="M19" s="5">
        <f t="shared" si="0"/>
        <v>3.5029526331598304</v>
      </c>
    </row>
    <row r="20" spans="1:13" hidden="1" x14ac:dyDescent="0.35">
      <c r="A20" s="6" t="s">
        <v>13</v>
      </c>
      <c r="B20" s="6" t="s">
        <v>14</v>
      </c>
      <c r="C20" s="6" t="s">
        <v>15</v>
      </c>
      <c r="D20" s="6" t="s">
        <v>16</v>
      </c>
      <c r="E20" s="6" t="s">
        <v>29</v>
      </c>
      <c r="F20" s="6" t="s">
        <v>30</v>
      </c>
      <c r="G20" s="6" t="s">
        <v>19</v>
      </c>
      <c r="H20" s="6">
        <v>1990</v>
      </c>
      <c r="I20" s="6">
        <v>26973.401643099998</v>
      </c>
      <c r="J20" s="6">
        <v>44627.332655400001</v>
      </c>
      <c r="K20" s="6">
        <v>10554.1899975</v>
      </c>
      <c r="L20" s="6">
        <v>67365.6828217</v>
      </c>
      <c r="M20" s="7">
        <f t="shared" si="0"/>
        <v>40.040270525412474</v>
      </c>
    </row>
    <row r="21" spans="1:13" hidden="1" x14ac:dyDescent="0.35">
      <c r="A21" s="4" t="s">
        <v>13</v>
      </c>
      <c r="B21" s="4" t="s">
        <v>14</v>
      </c>
      <c r="C21" s="4" t="s">
        <v>15</v>
      </c>
      <c r="D21" s="4" t="s">
        <v>16</v>
      </c>
      <c r="E21" s="4" t="s">
        <v>31</v>
      </c>
      <c r="F21" s="4" t="s">
        <v>21</v>
      </c>
      <c r="G21" s="4" t="s">
        <v>19</v>
      </c>
      <c r="H21" s="4">
        <v>1990</v>
      </c>
      <c r="I21" s="4">
        <v>20529.3932288</v>
      </c>
      <c r="J21" s="4">
        <v>27703.982349099999</v>
      </c>
      <c r="K21" s="4">
        <v>15311.202942600001</v>
      </c>
      <c r="L21" s="4">
        <v>4685971.6922599999</v>
      </c>
      <c r="M21" s="5">
        <f t="shared" si="0"/>
        <v>0.43810322761251824</v>
      </c>
    </row>
    <row r="22" spans="1:13" hidden="1" x14ac:dyDescent="0.35">
      <c r="A22" s="6" t="s">
        <v>13</v>
      </c>
      <c r="B22" s="6" t="s">
        <v>14</v>
      </c>
      <c r="C22" s="6" t="s">
        <v>15</v>
      </c>
      <c r="D22" s="6" t="s">
        <v>16</v>
      </c>
      <c r="E22" s="6" t="s">
        <v>28</v>
      </c>
      <c r="F22" s="6" t="s">
        <v>32</v>
      </c>
      <c r="G22" s="6" t="s">
        <v>19</v>
      </c>
      <c r="H22" s="6">
        <v>1990</v>
      </c>
      <c r="I22" s="6">
        <v>19269.819659699999</v>
      </c>
      <c r="J22" s="6">
        <v>40387.240222799999</v>
      </c>
      <c r="K22" s="6">
        <v>5741.20047402</v>
      </c>
      <c r="L22" s="6">
        <v>19269.819659699999</v>
      </c>
      <c r="M22" s="7">
        <f t="shared" si="0"/>
        <v>100</v>
      </c>
    </row>
    <row r="23" spans="1:13" hidden="1" x14ac:dyDescent="0.35">
      <c r="A23" s="6" t="s">
        <v>13</v>
      </c>
      <c r="B23" s="6" t="s">
        <v>14</v>
      </c>
      <c r="C23" s="6" t="s">
        <v>15</v>
      </c>
      <c r="D23" s="6" t="s">
        <v>16</v>
      </c>
      <c r="E23" s="6" t="s">
        <v>33</v>
      </c>
      <c r="F23" s="6" t="s">
        <v>21</v>
      </c>
      <c r="G23" s="6" t="s">
        <v>19</v>
      </c>
      <c r="H23" s="6">
        <v>1990</v>
      </c>
      <c r="I23" s="6">
        <v>16756.8748117</v>
      </c>
      <c r="J23" s="6">
        <v>21537.128702499998</v>
      </c>
      <c r="K23" s="6">
        <v>12702.491577999999</v>
      </c>
      <c r="L23" s="6">
        <v>4685971.6922599999</v>
      </c>
      <c r="M23" s="7">
        <f t="shared" si="0"/>
        <v>0.3575965864108393</v>
      </c>
    </row>
    <row r="24" spans="1:13" hidden="1" x14ac:dyDescent="0.35">
      <c r="A24" s="4" t="s">
        <v>13</v>
      </c>
      <c r="B24" s="4" t="s">
        <v>14</v>
      </c>
      <c r="C24" s="4" t="s">
        <v>15</v>
      </c>
      <c r="D24" s="4" t="s">
        <v>16</v>
      </c>
      <c r="E24" s="4" t="s">
        <v>34</v>
      </c>
      <c r="F24" s="4" t="s">
        <v>21</v>
      </c>
      <c r="G24" s="4" t="s">
        <v>19</v>
      </c>
      <c r="H24" s="4">
        <v>1990</v>
      </c>
      <c r="I24" s="4">
        <v>16520.656313399999</v>
      </c>
      <c r="J24" s="4">
        <v>22390.492785099999</v>
      </c>
      <c r="K24" s="4">
        <v>12123.4823535</v>
      </c>
      <c r="L24" s="4">
        <v>4685971.6922599999</v>
      </c>
      <c r="M24" s="5">
        <f t="shared" si="0"/>
        <v>0.35255561489387149</v>
      </c>
    </row>
    <row r="25" spans="1:13" x14ac:dyDescent="0.35">
      <c r="A25" s="4" t="s">
        <v>13</v>
      </c>
      <c r="B25" s="4" t="s">
        <v>14</v>
      </c>
      <c r="C25" s="4" t="s">
        <v>15</v>
      </c>
      <c r="D25" s="4" t="s">
        <v>16</v>
      </c>
      <c r="E25" s="4" t="s">
        <v>31</v>
      </c>
      <c r="F25" s="4" t="s">
        <v>23</v>
      </c>
      <c r="G25" s="4" t="s">
        <v>19</v>
      </c>
      <c r="H25" s="4">
        <v>1990</v>
      </c>
      <c r="I25" s="4">
        <v>14869.755058799999</v>
      </c>
      <c r="J25" s="4">
        <v>18670.0208059</v>
      </c>
      <c r="K25" s="4">
        <v>11539.346136599999</v>
      </c>
      <c r="L25" s="4">
        <v>830286.46221699996</v>
      </c>
      <c r="M25" s="5">
        <f t="shared" si="0"/>
        <v>1.7909186450054035</v>
      </c>
    </row>
    <row r="26" spans="1:13" hidden="1" x14ac:dyDescent="0.35">
      <c r="A26" s="6" t="s">
        <v>13</v>
      </c>
      <c r="B26" s="6" t="s">
        <v>14</v>
      </c>
      <c r="C26" s="6" t="s">
        <v>15</v>
      </c>
      <c r="D26" s="6" t="s">
        <v>16</v>
      </c>
      <c r="E26" s="6" t="s">
        <v>35</v>
      </c>
      <c r="F26" s="6" t="s">
        <v>30</v>
      </c>
      <c r="G26" s="6" t="s">
        <v>19</v>
      </c>
      <c r="H26" s="6">
        <v>1990</v>
      </c>
      <c r="I26" s="6">
        <v>14494.7428855</v>
      </c>
      <c r="J26" s="6">
        <v>31946.764931199999</v>
      </c>
      <c r="K26" s="6">
        <v>2875.6242770399999</v>
      </c>
      <c r="L26" s="6">
        <v>67365.6828217</v>
      </c>
      <c r="M26" s="7">
        <f t="shared" si="0"/>
        <v>21.516508522394012</v>
      </c>
    </row>
    <row r="27" spans="1:13" hidden="1" x14ac:dyDescent="0.35">
      <c r="A27" s="6" t="s">
        <v>13</v>
      </c>
      <c r="B27" s="6" t="s">
        <v>14</v>
      </c>
      <c r="C27" s="6" t="s">
        <v>15</v>
      </c>
      <c r="D27" s="6" t="s">
        <v>16</v>
      </c>
      <c r="E27" s="6" t="s">
        <v>36</v>
      </c>
      <c r="F27" s="6" t="s">
        <v>30</v>
      </c>
      <c r="G27" s="6" t="s">
        <v>19</v>
      </c>
      <c r="H27" s="6">
        <v>1990</v>
      </c>
      <c r="I27" s="6">
        <v>13862.9862748</v>
      </c>
      <c r="J27" s="6">
        <v>22352.456198799999</v>
      </c>
      <c r="K27" s="6">
        <v>7881.0594266199996</v>
      </c>
      <c r="L27" s="6">
        <v>67365.6828217</v>
      </c>
      <c r="M27" s="7">
        <f t="shared" si="0"/>
        <v>20.57870668585344</v>
      </c>
    </row>
    <row r="28" spans="1:13" x14ac:dyDescent="0.35">
      <c r="A28" s="6" t="s">
        <v>13</v>
      </c>
      <c r="B28" s="6" t="s">
        <v>14</v>
      </c>
      <c r="C28" s="6" t="s">
        <v>15</v>
      </c>
      <c r="D28" s="6" t="s">
        <v>16</v>
      </c>
      <c r="E28" s="6" t="s">
        <v>37</v>
      </c>
      <c r="F28" s="6" t="s">
        <v>23</v>
      </c>
      <c r="G28" s="6" t="s">
        <v>19</v>
      </c>
      <c r="H28" s="6">
        <v>1990</v>
      </c>
      <c r="I28" s="6">
        <v>11164.413194000001</v>
      </c>
      <c r="J28" s="6">
        <v>26926.160831699999</v>
      </c>
      <c r="K28" s="6">
        <v>2848.93012374</v>
      </c>
      <c r="L28" s="6">
        <v>830286.46221699996</v>
      </c>
      <c r="M28" s="7">
        <f t="shared" si="0"/>
        <v>1.3446459387268823</v>
      </c>
    </row>
    <row r="29" spans="1:13" hidden="1" x14ac:dyDescent="0.35">
      <c r="A29" s="6" t="s">
        <v>13</v>
      </c>
      <c r="B29" s="6" t="s">
        <v>14</v>
      </c>
      <c r="C29" s="6" t="s">
        <v>15</v>
      </c>
      <c r="D29" s="6" t="s">
        <v>16</v>
      </c>
      <c r="E29" s="6" t="s">
        <v>29</v>
      </c>
      <c r="F29" s="6" t="s">
        <v>21</v>
      </c>
      <c r="G29" s="6" t="s">
        <v>19</v>
      </c>
      <c r="H29" s="6">
        <v>1990</v>
      </c>
      <c r="I29" s="6">
        <v>10626.3733388</v>
      </c>
      <c r="J29" s="6">
        <v>13809.532532499999</v>
      </c>
      <c r="K29" s="6">
        <v>8026.8290414499997</v>
      </c>
      <c r="L29" s="6">
        <v>4685971.6922599999</v>
      </c>
      <c r="M29" s="7">
        <f t="shared" si="0"/>
        <v>0.22676990038911224</v>
      </c>
    </row>
    <row r="30" spans="1:13" hidden="1" x14ac:dyDescent="0.35">
      <c r="A30" s="6" t="s">
        <v>13</v>
      </c>
      <c r="B30" s="6" t="s">
        <v>14</v>
      </c>
      <c r="C30" s="6" t="s">
        <v>15</v>
      </c>
      <c r="D30" s="6" t="s">
        <v>16</v>
      </c>
      <c r="E30" s="6" t="s">
        <v>38</v>
      </c>
      <c r="F30" s="6" t="s">
        <v>30</v>
      </c>
      <c r="G30" s="6" t="s">
        <v>19</v>
      </c>
      <c r="H30" s="6">
        <v>1990</v>
      </c>
      <c r="I30" s="6">
        <v>9804.8582994400003</v>
      </c>
      <c r="J30" s="6">
        <v>17299.209076200001</v>
      </c>
      <c r="K30" s="6">
        <v>4140.1048374399998</v>
      </c>
      <c r="L30" s="6">
        <v>67365.6828217</v>
      </c>
      <c r="M30" s="7">
        <f t="shared" si="0"/>
        <v>14.554678122080336</v>
      </c>
    </row>
    <row r="31" spans="1:13" x14ac:dyDescent="0.35">
      <c r="A31" s="6" t="s">
        <v>13</v>
      </c>
      <c r="B31" s="6" t="s">
        <v>14</v>
      </c>
      <c r="C31" s="6" t="s">
        <v>15</v>
      </c>
      <c r="D31" s="6" t="s">
        <v>16</v>
      </c>
      <c r="E31" s="6" t="s">
        <v>25</v>
      </c>
      <c r="F31" s="6" t="s">
        <v>23</v>
      </c>
      <c r="G31" s="6" t="s">
        <v>19</v>
      </c>
      <c r="H31" s="6">
        <v>1990</v>
      </c>
      <c r="I31" s="6">
        <v>7020.6689983200004</v>
      </c>
      <c r="J31" s="6">
        <v>12247.780574500001</v>
      </c>
      <c r="K31" s="6">
        <v>3215.6408714300001</v>
      </c>
      <c r="L31" s="6">
        <v>830286.46221699996</v>
      </c>
      <c r="M31" s="7">
        <f t="shared" si="0"/>
        <v>0.84557189811016209</v>
      </c>
    </row>
    <row r="32" spans="1:13" hidden="1" x14ac:dyDescent="0.35">
      <c r="A32" s="4" t="s">
        <v>13</v>
      </c>
      <c r="B32" s="4" t="s">
        <v>14</v>
      </c>
      <c r="C32" s="4" t="s">
        <v>15</v>
      </c>
      <c r="D32" s="4" t="s">
        <v>16</v>
      </c>
      <c r="E32" s="4" t="s">
        <v>31</v>
      </c>
      <c r="F32" s="4" t="s">
        <v>24</v>
      </c>
      <c r="G32" s="4" t="s">
        <v>19</v>
      </c>
      <c r="H32" s="4">
        <v>1990</v>
      </c>
      <c r="I32" s="4">
        <v>6809.75695774</v>
      </c>
      <c r="J32" s="4">
        <v>9140.1407883100001</v>
      </c>
      <c r="K32" s="4">
        <v>4851.3355335599999</v>
      </c>
      <c r="L32" s="4">
        <v>665796.88388700003</v>
      </c>
      <c r="M32" s="5">
        <f t="shared" si="0"/>
        <v>1.0227979617423024</v>
      </c>
    </row>
    <row r="33" spans="1:13" hidden="1" x14ac:dyDescent="0.35">
      <c r="A33" s="4" t="s">
        <v>13</v>
      </c>
      <c r="B33" s="4" t="s">
        <v>14</v>
      </c>
      <c r="C33" s="4" t="s">
        <v>15</v>
      </c>
      <c r="D33" s="4" t="s">
        <v>16</v>
      </c>
      <c r="E33" s="4" t="s">
        <v>34</v>
      </c>
      <c r="F33" s="4" t="s">
        <v>24</v>
      </c>
      <c r="G33" s="4" t="s">
        <v>19</v>
      </c>
      <c r="H33" s="4">
        <v>1990</v>
      </c>
      <c r="I33" s="4">
        <v>5527.0183870000001</v>
      </c>
      <c r="J33" s="4">
        <v>7780.9132742100001</v>
      </c>
      <c r="K33" s="4">
        <v>3879.7584793000001</v>
      </c>
      <c r="L33" s="4">
        <v>665796.88388700003</v>
      </c>
      <c r="M33" s="5">
        <f t="shared" si="0"/>
        <v>0.83013581480475251</v>
      </c>
    </row>
    <row r="34" spans="1:13" hidden="1" x14ac:dyDescent="0.35">
      <c r="A34" s="6" t="s">
        <v>13</v>
      </c>
      <c r="B34" s="6" t="s">
        <v>14</v>
      </c>
      <c r="C34" s="6" t="s">
        <v>15</v>
      </c>
      <c r="D34" s="6" t="s">
        <v>16</v>
      </c>
      <c r="E34" s="6" t="s">
        <v>33</v>
      </c>
      <c r="F34" s="6" t="s">
        <v>24</v>
      </c>
      <c r="G34" s="6" t="s">
        <v>19</v>
      </c>
      <c r="H34" s="6">
        <v>1990</v>
      </c>
      <c r="I34" s="6">
        <v>5440.1946911799996</v>
      </c>
      <c r="J34" s="6">
        <v>7145.2715542699998</v>
      </c>
      <c r="K34" s="6">
        <v>3898.8404464300002</v>
      </c>
      <c r="L34" s="6">
        <v>665796.88388700003</v>
      </c>
      <c r="M34" s="7">
        <f t="shared" si="0"/>
        <v>0.817095246739442</v>
      </c>
    </row>
    <row r="35" spans="1:13" x14ac:dyDescent="0.35">
      <c r="A35" s="6" t="s">
        <v>13</v>
      </c>
      <c r="B35" s="6" t="s">
        <v>14</v>
      </c>
      <c r="C35" s="6" t="s">
        <v>15</v>
      </c>
      <c r="D35" s="6" t="s">
        <v>16</v>
      </c>
      <c r="E35" s="6" t="s">
        <v>39</v>
      </c>
      <c r="F35" s="6" t="s">
        <v>23</v>
      </c>
      <c r="G35" s="6" t="s">
        <v>19</v>
      </c>
      <c r="H35" s="6">
        <v>1990</v>
      </c>
      <c r="I35" s="6">
        <v>5326.98845557</v>
      </c>
      <c r="J35" s="6">
        <v>9887.3478335599993</v>
      </c>
      <c r="K35" s="6">
        <v>2210.97722256</v>
      </c>
      <c r="L35" s="6">
        <v>830286.46221699996</v>
      </c>
      <c r="M35" s="7">
        <f t="shared" si="0"/>
        <v>0.64158440465789057</v>
      </c>
    </row>
    <row r="36" spans="1:13" hidden="1" x14ac:dyDescent="0.35">
      <c r="A36" s="6" t="s">
        <v>13</v>
      </c>
      <c r="B36" s="6" t="s">
        <v>14</v>
      </c>
      <c r="C36" s="6" t="s">
        <v>15</v>
      </c>
      <c r="D36" s="6" t="s">
        <v>16</v>
      </c>
      <c r="E36" s="6" t="s">
        <v>35</v>
      </c>
      <c r="F36" s="6" t="s">
        <v>21</v>
      </c>
      <c r="G36" s="6" t="s">
        <v>19</v>
      </c>
      <c r="H36" s="6">
        <v>1990</v>
      </c>
      <c r="I36" s="6">
        <v>5041.8630519400003</v>
      </c>
      <c r="J36" s="6">
        <v>6012.5956413599997</v>
      </c>
      <c r="K36" s="6">
        <v>4151.4699909299998</v>
      </c>
      <c r="L36" s="6">
        <v>4685971.6922599999</v>
      </c>
      <c r="M36" s="7">
        <f t="shared" si="0"/>
        <v>0.10759482521560768</v>
      </c>
    </row>
    <row r="37" spans="1:13" x14ac:dyDescent="0.35">
      <c r="A37" s="4" t="s">
        <v>13</v>
      </c>
      <c r="B37" s="4" t="s">
        <v>14</v>
      </c>
      <c r="C37" s="4" t="s">
        <v>15</v>
      </c>
      <c r="D37" s="4" t="s">
        <v>16</v>
      </c>
      <c r="E37" s="4" t="s">
        <v>34</v>
      </c>
      <c r="F37" s="4" t="s">
        <v>23</v>
      </c>
      <c r="G37" s="4" t="s">
        <v>19</v>
      </c>
      <c r="H37" s="4">
        <v>1990</v>
      </c>
      <c r="I37" s="4">
        <v>4808.4187619499999</v>
      </c>
      <c r="J37" s="4">
        <v>6204.7562352200002</v>
      </c>
      <c r="K37" s="4">
        <v>3743.0556980000001</v>
      </c>
      <c r="L37" s="4">
        <v>830286.46221699996</v>
      </c>
      <c r="M37" s="5">
        <f t="shared" si="0"/>
        <v>0.57912768433086814</v>
      </c>
    </row>
    <row r="38" spans="1:13" x14ac:dyDescent="0.35">
      <c r="A38" s="6" t="s">
        <v>13</v>
      </c>
      <c r="B38" s="6" t="s">
        <v>14</v>
      </c>
      <c r="C38" s="6" t="s">
        <v>15</v>
      </c>
      <c r="D38" s="6" t="s">
        <v>16</v>
      </c>
      <c r="E38" s="6" t="s">
        <v>40</v>
      </c>
      <c r="F38" s="6" t="s">
        <v>23</v>
      </c>
      <c r="G38" s="6" t="s">
        <v>19</v>
      </c>
      <c r="H38" s="6">
        <v>1990</v>
      </c>
      <c r="I38" s="6">
        <v>4122.5418020200004</v>
      </c>
      <c r="J38" s="6">
        <v>4923.7678614599999</v>
      </c>
      <c r="K38" s="6">
        <v>3373.6751450100001</v>
      </c>
      <c r="L38" s="6">
        <v>830286.46221699996</v>
      </c>
      <c r="M38" s="7">
        <f t="shared" si="0"/>
        <v>0.49652041670198294</v>
      </c>
    </row>
    <row r="39" spans="1:13" x14ac:dyDescent="0.35">
      <c r="A39" s="6" t="s">
        <v>13</v>
      </c>
      <c r="B39" s="6" t="s">
        <v>14</v>
      </c>
      <c r="C39" s="6" t="s">
        <v>15</v>
      </c>
      <c r="D39" s="6" t="s">
        <v>16</v>
      </c>
      <c r="E39" s="6" t="s">
        <v>33</v>
      </c>
      <c r="F39" s="6" t="s">
        <v>23</v>
      </c>
      <c r="G39" s="6" t="s">
        <v>19</v>
      </c>
      <c r="H39" s="6">
        <v>1990</v>
      </c>
      <c r="I39" s="6">
        <v>3854.1908023999999</v>
      </c>
      <c r="J39" s="6">
        <v>4903.0437472000003</v>
      </c>
      <c r="K39" s="6">
        <v>2991.9798480700001</v>
      </c>
      <c r="L39" s="6">
        <v>830286.46221699996</v>
      </c>
      <c r="M39" s="7">
        <f t="shared" si="0"/>
        <v>0.46420012583472497</v>
      </c>
    </row>
    <row r="40" spans="1:13" hidden="1" x14ac:dyDescent="0.35">
      <c r="A40" s="6" t="s">
        <v>13</v>
      </c>
      <c r="B40" s="6" t="s">
        <v>14</v>
      </c>
      <c r="C40" s="6" t="s">
        <v>15</v>
      </c>
      <c r="D40" s="6" t="s">
        <v>16</v>
      </c>
      <c r="E40" s="6" t="s">
        <v>29</v>
      </c>
      <c r="F40" s="6" t="s">
        <v>24</v>
      </c>
      <c r="G40" s="6" t="s">
        <v>19</v>
      </c>
      <c r="H40" s="6">
        <v>1990</v>
      </c>
      <c r="I40" s="6">
        <v>2670.4610453</v>
      </c>
      <c r="J40" s="6">
        <v>3683.7915962000002</v>
      </c>
      <c r="K40" s="6">
        <v>1919.95546868</v>
      </c>
      <c r="L40" s="6">
        <v>665796.88388700003</v>
      </c>
      <c r="M40" s="7">
        <f t="shared" si="0"/>
        <v>0.40109245175638797</v>
      </c>
    </row>
    <row r="41" spans="1:13" hidden="1" x14ac:dyDescent="0.35">
      <c r="A41" s="6" t="s">
        <v>13</v>
      </c>
      <c r="B41" s="6" t="s">
        <v>14</v>
      </c>
      <c r="C41" s="6" t="s">
        <v>15</v>
      </c>
      <c r="D41" s="6" t="s">
        <v>16</v>
      </c>
      <c r="E41" s="6" t="s">
        <v>36</v>
      </c>
      <c r="F41" s="6" t="s">
        <v>21</v>
      </c>
      <c r="G41" s="6" t="s">
        <v>19</v>
      </c>
      <c r="H41" s="6">
        <v>1990</v>
      </c>
      <c r="I41" s="6">
        <v>2587.1276183599998</v>
      </c>
      <c r="J41" s="6">
        <v>3650.1148501900002</v>
      </c>
      <c r="K41" s="6">
        <v>1793.8061201600001</v>
      </c>
      <c r="L41" s="6">
        <v>4685971.6922599999</v>
      </c>
      <c r="M41" s="7">
        <f t="shared" si="0"/>
        <v>5.5210056489100399E-2</v>
      </c>
    </row>
    <row r="42" spans="1:13" hidden="1" x14ac:dyDescent="0.35">
      <c r="A42" s="6" t="s">
        <v>13</v>
      </c>
      <c r="B42" s="6" t="s">
        <v>14</v>
      </c>
      <c r="C42" s="6" t="s">
        <v>15</v>
      </c>
      <c r="D42" s="6" t="s">
        <v>16</v>
      </c>
      <c r="E42" s="6" t="s">
        <v>41</v>
      </c>
      <c r="F42" s="6" t="s">
        <v>30</v>
      </c>
      <c r="G42" s="6" t="s">
        <v>19</v>
      </c>
      <c r="H42" s="6">
        <v>1990</v>
      </c>
      <c r="I42" s="6">
        <v>2229.6937188000002</v>
      </c>
      <c r="J42" s="6">
        <v>4166.3446964300001</v>
      </c>
      <c r="K42" s="6">
        <v>648.82785775000002</v>
      </c>
      <c r="L42" s="6">
        <v>67365.6828217</v>
      </c>
      <c r="M42" s="7">
        <f t="shared" si="0"/>
        <v>3.3098361441706721</v>
      </c>
    </row>
    <row r="43" spans="1:13" hidden="1" x14ac:dyDescent="0.35">
      <c r="A43" s="6" t="s">
        <v>13</v>
      </c>
      <c r="B43" s="6" t="s">
        <v>14</v>
      </c>
      <c r="C43" s="6" t="s">
        <v>15</v>
      </c>
      <c r="D43" s="6" t="s">
        <v>16</v>
      </c>
      <c r="E43" s="6" t="s">
        <v>41</v>
      </c>
      <c r="F43" s="6" t="s">
        <v>21</v>
      </c>
      <c r="G43" s="6" t="s">
        <v>19</v>
      </c>
      <c r="H43" s="6">
        <v>1990</v>
      </c>
      <c r="I43" s="6">
        <v>2063.7723457000002</v>
      </c>
      <c r="J43" s="6">
        <v>3042.9919341899999</v>
      </c>
      <c r="K43" s="6">
        <v>1304.6814053400001</v>
      </c>
      <c r="L43" s="6">
        <v>4685971.6922599999</v>
      </c>
      <c r="M43" s="7">
        <f t="shared" si="0"/>
        <v>4.4041502621725445E-2</v>
      </c>
    </row>
    <row r="44" spans="1:13" hidden="1" x14ac:dyDescent="0.35">
      <c r="A44" s="6" t="s">
        <v>13</v>
      </c>
      <c r="B44" s="6" t="s">
        <v>14</v>
      </c>
      <c r="C44" s="6" t="s">
        <v>15</v>
      </c>
      <c r="D44" s="6" t="s">
        <v>16</v>
      </c>
      <c r="E44" s="6" t="s">
        <v>35</v>
      </c>
      <c r="F44" s="6" t="s">
        <v>24</v>
      </c>
      <c r="G44" s="6" t="s">
        <v>19</v>
      </c>
      <c r="H44" s="6">
        <v>1990</v>
      </c>
      <c r="I44" s="6">
        <v>1429.3573438200001</v>
      </c>
      <c r="J44" s="6">
        <v>1808.7067165399999</v>
      </c>
      <c r="K44" s="6">
        <v>1121.3763608899999</v>
      </c>
      <c r="L44" s="6">
        <v>665796.88388700003</v>
      </c>
      <c r="M44" s="7">
        <f t="shared" si="0"/>
        <v>0.21468369384296976</v>
      </c>
    </row>
    <row r="45" spans="1:13" x14ac:dyDescent="0.35">
      <c r="A45" s="6" t="s">
        <v>13</v>
      </c>
      <c r="B45" s="6" t="s">
        <v>14</v>
      </c>
      <c r="C45" s="6" t="s">
        <v>15</v>
      </c>
      <c r="D45" s="6" t="s">
        <v>16</v>
      </c>
      <c r="E45" s="6" t="s">
        <v>29</v>
      </c>
      <c r="F45" s="6" t="s">
        <v>23</v>
      </c>
      <c r="G45" s="6" t="s">
        <v>19</v>
      </c>
      <c r="H45" s="6">
        <v>1990</v>
      </c>
      <c r="I45" s="6">
        <v>1098.6451169100001</v>
      </c>
      <c r="J45" s="6">
        <v>1470.2817297700001</v>
      </c>
      <c r="K45" s="6">
        <v>816.60466921600005</v>
      </c>
      <c r="L45" s="6">
        <v>830286.46221699996</v>
      </c>
      <c r="M45" s="7">
        <f t="shared" si="0"/>
        <v>0.1323212128470021</v>
      </c>
    </row>
    <row r="46" spans="1:13" x14ac:dyDescent="0.35">
      <c r="A46" s="6" t="s">
        <v>13</v>
      </c>
      <c r="B46" s="6" t="s">
        <v>14</v>
      </c>
      <c r="C46" s="6" t="s">
        <v>15</v>
      </c>
      <c r="D46" s="6" t="s">
        <v>16</v>
      </c>
      <c r="E46" s="6" t="s">
        <v>35</v>
      </c>
      <c r="F46" s="6" t="s">
        <v>23</v>
      </c>
      <c r="G46" s="6" t="s">
        <v>19</v>
      </c>
      <c r="H46" s="6">
        <v>1990</v>
      </c>
      <c r="I46" s="6">
        <v>698.77189549100001</v>
      </c>
      <c r="J46" s="6">
        <v>871.63182510000001</v>
      </c>
      <c r="K46" s="6">
        <v>556.58080675500003</v>
      </c>
      <c r="L46" s="6">
        <v>830286.46221699996</v>
      </c>
      <c r="M46" s="7">
        <f t="shared" si="0"/>
        <v>8.4160338303621782E-2</v>
      </c>
    </row>
    <row r="47" spans="1:13" hidden="1" x14ac:dyDescent="0.35">
      <c r="A47" s="6" t="s">
        <v>13</v>
      </c>
      <c r="B47" s="6" t="s">
        <v>14</v>
      </c>
      <c r="C47" s="6" t="s">
        <v>15</v>
      </c>
      <c r="D47" s="6" t="s">
        <v>16</v>
      </c>
      <c r="E47" s="6" t="s">
        <v>36</v>
      </c>
      <c r="F47" s="6" t="s">
        <v>24</v>
      </c>
      <c r="G47" s="6" t="s">
        <v>19</v>
      </c>
      <c r="H47" s="6">
        <v>1990</v>
      </c>
      <c r="I47" s="6">
        <v>687.05892971100002</v>
      </c>
      <c r="J47" s="6">
        <v>998.80593439100005</v>
      </c>
      <c r="K47" s="6">
        <v>459.459299762</v>
      </c>
      <c r="L47" s="6">
        <v>665796.88388700003</v>
      </c>
      <c r="M47" s="7">
        <f t="shared" si="0"/>
        <v>0.10319347331574605</v>
      </c>
    </row>
    <row r="48" spans="1:13" hidden="1" x14ac:dyDescent="0.35">
      <c r="A48" s="6" t="s">
        <v>13</v>
      </c>
      <c r="B48" s="6" t="s">
        <v>14</v>
      </c>
      <c r="C48" s="6" t="s">
        <v>15</v>
      </c>
      <c r="D48" s="6" t="s">
        <v>16</v>
      </c>
      <c r="E48" s="6" t="s">
        <v>41</v>
      </c>
      <c r="F48" s="6" t="s">
        <v>24</v>
      </c>
      <c r="G48" s="6" t="s">
        <v>19</v>
      </c>
      <c r="H48" s="6">
        <v>1990</v>
      </c>
      <c r="I48" s="6">
        <v>531.12476013399998</v>
      </c>
      <c r="J48" s="6">
        <v>814.12226381000005</v>
      </c>
      <c r="K48" s="6">
        <v>327.43676121700003</v>
      </c>
      <c r="L48" s="6">
        <v>665796.88388700003</v>
      </c>
      <c r="M48" s="7">
        <f t="shared" si="0"/>
        <v>7.9772791520625871E-2</v>
      </c>
    </row>
    <row r="49" spans="1:13" x14ac:dyDescent="0.35">
      <c r="A49" s="6" t="s">
        <v>13</v>
      </c>
      <c r="B49" s="6" t="s">
        <v>14</v>
      </c>
      <c r="C49" s="6" t="s">
        <v>15</v>
      </c>
      <c r="D49" s="6" t="s">
        <v>16</v>
      </c>
      <c r="E49" s="6" t="s">
        <v>36</v>
      </c>
      <c r="F49" s="6" t="s">
        <v>23</v>
      </c>
      <c r="G49" s="6" t="s">
        <v>19</v>
      </c>
      <c r="H49" s="6">
        <v>1990</v>
      </c>
      <c r="I49" s="6">
        <v>308.17635751</v>
      </c>
      <c r="J49" s="6">
        <v>436.323382826</v>
      </c>
      <c r="K49" s="6">
        <v>220.276452514</v>
      </c>
      <c r="L49" s="6">
        <v>830286.46221699996</v>
      </c>
      <c r="M49" s="7">
        <f t="shared" si="0"/>
        <v>3.7116871288870465E-2</v>
      </c>
    </row>
    <row r="50" spans="1:13" hidden="1" x14ac:dyDescent="0.35">
      <c r="A50" s="6" t="s">
        <v>13</v>
      </c>
      <c r="B50" s="6" t="s">
        <v>14</v>
      </c>
      <c r="C50" s="6" t="s">
        <v>15</v>
      </c>
      <c r="D50" s="6" t="s">
        <v>16</v>
      </c>
      <c r="E50" s="6" t="s">
        <v>42</v>
      </c>
      <c r="F50" s="6" t="s">
        <v>21</v>
      </c>
      <c r="G50" s="6" t="s">
        <v>19</v>
      </c>
      <c r="H50" s="6">
        <v>1990</v>
      </c>
      <c r="I50" s="6">
        <v>291.339305556</v>
      </c>
      <c r="J50" s="6">
        <v>391.80077027300001</v>
      </c>
      <c r="K50" s="6">
        <v>206.960859887</v>
      </c>
      <c r="L50" s="6">
        <v>4685971.6922599999</v>
      </c>
      <c r="M50" s="7">
        <f t="shared" si="0"/>
        <v>6.2172655894873708E-3</v>
      </c>
    </row>
    <row r="51" spans="1:13" x14ac:dyDescent="0.35">
      <c r="A51" s="6" t="s">
        <v>13</v>
      </c>
      <c r="B51" s="6" t="s">
        <v>14</v>
      </c>
      <c r="C51" s="6" t="s">
        <v>15</v>
      </c>
      <c r="D51" s="6" t="s">
        <v>16</v>
      </c>
      <c r="E51" s="6" t="s">
        <v>41</v>
      </c>
      <c r="F51" s="6" t="s">
        <v>23</v>
      </c>
      <c r="G51" s="6" t="s">
        <v>19</v>
      </c>
      <c r="H51" s="6">
        <v>1990</v>
      </c>
      <c r="I51" s="6">
        <v>226.87797498399999</v>
      </c>
      <c r="J51" s="6">
        <v>336.88121158299998</v>
      </c>
      <c r="K51" s="6">
        <v>144.074479322</v>
      </c>
      <c r="L51" s="6">
        <v>830286.46221699996</v>
      </c>
      <c r="M51" s="7">
        <f t="shared" si="0"/>
        <v>2.732526487041579E-2</v>
      </c>
    </row>
    <row r="52" spans="1:13" x14ac:dyDescent="0.35">
      <c r="A52" s="6" t="s">
        <v>13</v>
      </c>
      <c r="B52" s="6" t="s">
        <v>14</v>
      </c>
      <c r="C52" s="6" t="s">
        <v>15</v>
      </c>
      <c r="D52" s="6" t="s">
        <v>16</v>
      </c>
      <c r="E52" s="6" t="s">
        <v>43</v>
      </c>
      <c r="F52" s="6" t="s">
        <v>23</v>
      </c>
      <c r="G52" s="6" t="s">
        <v>19</v>
      </c>
      <c r="H52" s="6">
        <v>1990</v>
      </c>
      <c r="I52" s="6">
        <v>221.27358493200001</v>
      </c>
      <c r="J52" s="6">
        <v>269.62066554500001</v>
      </c>
      <c r="K52" s="6">
        <v>177.46537201699999</v>
      </c>
      <c r="L52" s="6">
        <v>830286.46221699996</v>
      </c>
      <c r="M52" s="7">
        <f t="shared" si="0"/>
        <v>2.6650270117757131E-2</v>
      </c>
    </row>
    <row r="53" spans="1:13" hidden="1" x14ac:dyDescent="0.35">
      <c r="A53" s="6" t="s">
        <v>13</v>
      </c>
      <c r="B53" s="6" t="s">
        <v>14</v>
      </c>
      <c r="C53" s="6" t="s">
        <v>15</v>
      </c>
      <c r="D53" s="6" t="s">
        <v>16</v>
      </c>
      <c r="E53" s="6" t="s">
        <v>38</v>
      </c>
      <c r="F53" s="6" t="s">
        <v>21</v>
      </c>
      <c r="G53" s="6" t="s">
        <v>19</v>
      </c>
      <c r="H53" s="6">
        <v>1990</v>
      </c>
      <c r="I53" s="6">
        <v>207.935224304</v>
      </c>
      <c r="J53" s="6">
        <v>300.70400778800001</v>
      </c>
      <c r="K53" s="6">
        <v>141.792764178</v>
      </c>
      <c r="L53" s="6">
        <v>4685971.6922599999</v>
      </c>
      <c r="M53" s="7">
        <f t="shared" si="0"/>
        <v>4.4373982166271862E-3</v>
      </c>
    </row>
    <row r="54" spans="1:13" hidden="1" x14ac:dyDescent="0.35">
      <c r="A54" s="6" t="s">
        <v>13</v>
      </c>
      <c r="B54" s="6" t="s">
        <v>14</v>
      </c>
      <c r="C54" s="6" t="s">
        <v>15</v>
      </c>
      <c r="D54" s="6" t="s">
        <v>16</v>
      </c>
      <c r="E54" s="6" t="s">
        <v>42</v>
      </c>
      <c r="F54" s="6" t="s">
        <v>24</v>
      </c>
      <c r="G54" s="6" t="s">
        <v>19</v>
      </c>
      <c r="H54" s="6">
        <v>1990</v>
      </c>
      <c r="I54" s="6">
        <v>92.826948956799995</v>
      </c>
      <c r="J54" s="6">
        <v>133.11912082699999</v>
      </c>
      <c r="K54" s="6">
        <v>63.672229119599997</v>
      </c>
      <c r="L54" s="6">
        <v>665796.88388700003</v>
      </c>
      <c r="M54" s="7">
        <f t="shared" si="0"/>
        <v>1.394223241401573E-2</v>
      </c>
    </row>
    <row r="55" spans="1:13" x14ac:dyDescent="0.35">
      <c r="A55" s="6" t="s">
        <v>13</v>
      </c>
      <c r="B55" s="6" t="s">
        <v>14</v>
      </c>
      <c r="C55" s="6" t="s">
        <v>15</v>
      </c>
      <c r="D55" s="6" t="s">
        <v>16</v>
      </c>
      <c r="E55" s="6" t="s">
        <v>42</v>
      </c>
      <c r="F55" s="6" t="s">
        <v>23</v>
      </c>
      <c r="G55" s="6" t="s">
        <v>19</v>
      </c>
      <c r="H55" s="6">
        <v>1990</v>
      </c>
      <c r="I55" s="6">
        <v>76.818742217999997</v>
      </c>
      <c r="J55" s="6">
        <v>107.111096304</v>
      </c>
      <c r="K55" s="6">
        <v>53.999966974700001</v>
      </c>
      <c r="L55" s="6">
        <v>830286.46221699996</v>
      </c>
      <c r="M55" s="7">
        <f t="shared" si="0"/>
        <v>9.2520769293144272E-3</v>
      </c>
    </row>
    <row r="56" spans="1:13" hidden="1" x14ac:dyDescent="0.35">
      <c r="A56" s="6" t="s">
        <v>13</v>
      </c>
      <c r="B56" s="6" t="s">
        <v>14</v>
      </c>
      <c r="C56" s="6" t="s">
        <v>15</v>
      </c>
      <c r="D56" s="6" t="s">
        <v>16</v>
      </c>
      <c r="E56" s="6" t="s">
        <v>38</v>
      </c>
      <c r="F56" s="6" t="s">
        <v>24</v>
      </c>
      <c r="G56" s="6" t="s">
        <v>19</v>
      </c>
      <c r="H56" s="6">
        <v>1990</v>
      </c>
      <c r="I56" s="6">
        <v>54.348501321800001</v>
      </c>
      <c r="J56" s="6">
        <v>79.580916826700005</v>
      </c>
      <c r="K56" s="6">
        <v>35.221792830299997</v>
      </c>
      <c r="L56" s="6">
        <v>665796.88388700003</v>
      </c>
      <c r="M56" s="7">
        <f t="shared" si="0"/>
        <v>8.1629251558684238E-3</v>
      </c>
    </row>
    <row r="57" spans="1:13" x14ac:dyDescent="0.35">
      <c r="A57" s="6" t="s">
        <v>13</v>
      </c>
      <c r="B57" s="6" t="s">
        <v>14</v>
      </c>
      <c r="C57" s="6" t="s">
        <v>15</v>
      </c>
      <c r="D57" s="6" t="s">
        <v>16</v>
      </c>
      <c r="E57" s="6" t="s">
        <v>38</v>
      </c>
      <c r="F57" s="6" t="s">
        <v>23</v>
      </c>
      <c r="G57" s="6" t="s">
        <v>19</v>
      </c>
      <c r="H57" s="6">
        <v>1990</v>
      </c>
      <c r="I57" s="6">
        <v>23.7233839473</v>
      </c>
      <c r="J57" s="6">
        <v>33.615891556500003</v>
      </c>
      <c r="K57" s="6">
        <v>15.8673940976</v>
      </c>
      <c r="L57" s="6">
        <v>830286.46221699996</v>
      </c>
      <c r="M57" s="7">
        <f t="shared" si="0"/>
        <v>2.8572528912436685E-3</v>
      </c>
    </row>
    <row r="58" spans="1:13" x14ac:dyDescent="0.35">
      <c r="A58" s="6" t="s">
        <v>13</v>
      </c>
      <c r="B58" s="6" t="s">
        <v>14</v>
      </c>
      <c r="C58" s="6" t="s">
        <v>15</v>
      </c>
      <c r="D58" s="6" t="s">
        <v>16</v>
      </c>
      <c r="E58" s="6" t="s">
        <v>44</v>
      </c>
      <c r="F58" s="6" t="s">
        <v>23</v>
      </c>
      <c r="G58" s="6" t="s">
        <v>19</v>
      </c>
      <c r="H58" s="6">
        <v>1990</v>
      </c>
      <c r="I58" s="6">
        <v>0.32019615208899999</v>
      </c>
      <c r="J58" s="6">
        <v>0.39603197677800001</v>
      </c>
      <c r="K58" s="6">
        <v>0.24508551900200001</v>
      </c>
      <c r="L58" s="6">
        <v>830286.46221699996</v>
      </c>
      <c r="M58" s="7">
        <f t="shared" si="0"/>
        <v>3.8564539669119037E-5</v>
      </c>
    </row>
    <row r="59" spans="1:13" hidden="1" x14ac:dyDescent="0.35">
      <c r="A59" s="6" t="s">
        <v>13</v>
      </c>
      <c r="B59" s="6" t="s">
        <v>14</v>
      </c>
      <c r="C59" s="6" t="s">
        <v>15</v>
      </c>
      <c r="D59" s="6" t="s">
        <v>16</v>
      </c>
      <c r="E59" s="6" t="s">
        <v>45</v>
      </c>
      <c r="F59" s="6" t="s">
        <v>21</v>
      </c>
      <c r="G59" s="6" t="s">
        <v>19</v>
      </c>
      <c r="H59" s="6">
        <v>1990</v>
      </c>
      <c r="I59" s="6">
        <v>0</v>
      </c>
      <c r="J59" s="6">
        <v>0</v>
      </c>
      <c r="K59" s="6">
        <v>0</v>
      </c>
      <c r="L59" s="6">
        <v>4685971.6922599999</v>
      </c>
      <c r="M59" s="7">
        <f t="shared" si="0"/>
        <v>0</v>
      </c>
    </row>
    <row r="60" spans="1:13" hidden="1" x14ac:dyDescent="0.35">
      <c r="A60" s="6" t="s">
        <v>13</v>
      </c>
      <c r="B60" s="6" t="s">
        <v>14</v>
      </c>
      <c r="C60" s="6" t="s">
        <v>15</v>
      </c>
      <c r="D60" s="6" t="s">
        <v>16</v>
      </c>
      <c r="E60" s="6" t="s">
        <v>45</v>
      </c>
      <c r="F60" s="6" t="s">
        <v>24</v>
      </c>
      <c r="G60" s="6" t="s">
        <v>19</v>
      </c>
      <c r="H60" s="6">
        <v>1990</v>
      </c>
      <c r="I60" s="6">
        <v>0</v>
      </c>
      <c r="J60" s="6">
        <v>0</v>
      </c>
      <c r="K60" s="6">
        <v>0</v>
      </c>
      <c r="L60" s="6">
        <v>665796.88388700003</v>
      </c>
      <c r="M60" s="7">
        <f t="shared" si="0"/>
        <v>0</v>
      </c>
    </row>
    <row r="61" spans="1:13" x14ac:dyDescent="0.35">
      <c r="A61" s="6" t="s">
        <v>13</v>
      </c>
      <c r="B61" s="6" t="s">
        <v>14</v>
      </c>
      <c r="C61" s="6" t="s">
        <v>15</v>
      </c>
      <c r="D61" s="6" t="s">
        <v>16</v>
      </c>
      <c r="E61" s="6" t="s">
        <v>45</v>
      </c>
      <c r="F61" s="6" t="s">
        <v>23</v>
      </c>
      <c r="G61" s="6" t="s">
        <v>19</v>
      </c>
      <c r="H61" s="6">
        <v>1990</v>
      </c>
      <c r="I61" s="6">
        <v>0</v>
      </c>
      <c r="J61" s="6">
        <v>0</v>
      </c>
      <c r="K61" s="6">
        <v>0</v>
      </c>
      <c r="L61" s="6">
        <v>830286.46221699996</v>
      </c>
      <c r="M61" s="7">
        <f t="shared" si="0"/>
        <v>0</v>
      </c>
    </row>
    <row r="62" spans="1:13" hidden="1" x14ac:dyDescent="0.35">
      <c r="A62" s="6" t="s">
        <v>13</v>
      </c>
      <c r="B62" s="6" t="s">
        <v>14</v>
      </c>
      <c r="C62" s="6" t="s">
        <v>15</v>
      </c>
      <c r="D62" s="6" t="s">
        <v>16</v>
      </c>
      <c r="E62" s="6" t="s">
        <v>35</v>
      </c>
      <c r="F62" s="6" t="s">
        <v>23</v>
      </c>
      <c r="G62" s="6" t="s">
        <v>19</v>
      </c>
      <c r="H62" s="6">
        <v>2017</v>
      </c>
      <c r="I62" s="6">
        <v>1113.9004308599999</v>
      </c>
      <c r="J62" s="6">
        <v>1378.89691518</v>
      </c>
      <c r="K62" s="6">
        <v>894.80593177200001</v>
      </c>
      <c r="L62" s="6">
        <v>1122758.48483</v>
      </c>
      <c r="M62" s="7">
        <f t="shared" si="0"/>
        <v>9.9211045466172432E-2</v>
      </c>
    </row>
    <row r="63" spans="1:13" hidden="1" x14ac:dyDescent="0.35">
      <c r="A63" s="6" t="s">
        <v>13</v>
      </c>
      <c r="B63" s="6" t="s">
        <v>14</v>
      </c>
      <c r="C63" s="6" t="s">
        <v>15</v>
      </c>
      <c r="D63" s="6" t="s">
        <v>16</v>
      </c>
      <c r="E63" s="6" t="s">
        <v>29</v>
      </c>
      <c r="F63" s="6" t="s">
        <v>30</v>
      </c>
      <c r="G63" s="6" t="s">
        <v>19</v>
      </c>
      <c r="H63" s="6">
        <v>2017</v>
      </c>
      <c r="I63" s="6">
        <v>55182.487227199999</v>
      </c>
      <c r="J63" s="6">
        <v>93659.214027599999</v>
      </c>
      <c r="K63" s="6">
        <v>21532.724988400001</v>
      </c>
      <c r="L63" s="6">
        <v>102003.723255</v>
      </c>
      <c r="M63" s="7">
        <f t="shared" si="0"/>
        <v>54.098502943121808</v>
      </c>
    </row>
    <row r="64" spans="1:13" hidden="1" x14ac:dyDescent="0.35">
      <c r="A64" s="6" t="s">
        <v>13</v>
      </c>
      <c r="B64" s="6" t="s">
        <v>14</v>
      </c>
      <c r="C64" s="6" t="s">
        <v>15</v>
      </c>
      <c r="D64" s="6" t="s">
        <v>16</v>
      </c>
      <c r="E64" s="6" t="s">
        <v>44</v>
      </c>
      <c r="F64" s="6" t="s">
        <v>23</v>
      </c>
      <c r="G64" s="6" t="s">
        <v>19</v>
      </c>
      <c r="H64" s="6">
        <v>2017</v>
      </c>
      <c r="I64" s="6">
        <v>0.29515140506699999</v>
      </c>
      <c r="J64" s="6">
        <v>0.38605703587700002</v>
      </c>
      <c r="K64" s="6">
        <v>0.211404602138</v>
      </c>
      <c r="L64" s="6">
        <v>1122758.48483</v>
      </c>
      <c r="M64" s="7">
        <f t="shared" si="0"/>
        <v>2.6288058300596118E-5</v>
      </c>
    </row>
    <row r="65" spans="1:13" hidden="1" x14ac:dyDescent="0.35">
      <c r="A65" s="6" t="s">
        <v>13</v>
      </c>
      <c r="B65" s="6" t="s">
        <v>14</v>
      </c>
      <c r="C65" s="6" t="s">
        <v>15</v>
      </c>
      <c r="D65" s="6" t="s">
        <v>16</v>
      </c>
      <c r="E65" s="6" t="s">
        <v>28</v>
      </c>
      <c r="F65" s="6" t="s">
        <v>32</v>
      </c>
      <c r="G65" s="6" t="s">
        <v>19</v>
      </c>
      <c r="H65" s="6">
        <v>2017</v>
      </c>
      <c r="I65" s="6">
        <v>37099.382851100003</v>
      </c>
      <c r="J65" s="6">
        <v>78633.191494500003</v>
      </c>
      <c r="K65" s="6">
        <v>10614.349827800001</v>
      </c>
      <c r="L65" s="6">
        <v>37099.382851100003</v>
      </c>
      <c r="M65" s="7">
        <f t="shared" si="0"/>
        <v>100</v>
      </c>
    </row>
    <row r="66" spans="1:13" hidden="1" x14ac:dyDescent="0.35">
      <c r="A66" s="4" t="s">
        <v>13</v>
      </c>
      <c r="B66" s="4" t="s">
        <v>14</v>
      </c>
      <c r="C66" s="4" t="s">
        <v>15</v>
      </c>
      <c r="D66" s="4" t="s">
        <v>16</v>
      </c>
      <c r="E66" s="4" t="s">
        <v>20</v>
      </c>
      <c r="F66" s="4" t="s">
        <v>21</v>
      </c>
      <c r="G66" s="4" t="s">
        <v>19</v>
      </c>
      <c r="H66" s="4">
        <v>2017</v>
      </c>
      <c r="I66" s="4">
        <v>4518085.6031799996</v>
      </c>
      <c r="J66" s="4">
        <v>5156377.9066099999</v>
      </c>
      <c r="K66" s="4">
        <v>3935701.80314</v>
      </c>
      <c r="L66" s="4">
        <v>6787696.5474399999</v>
      </c>
      <c r="M66" s="5">
        <f t="shared" si="0"/>
        <v>66.562869621565639</v>
      </c>
    </row>
    <row r="67" spans="1:13" hidden="1" x14ac:dyDescent="0.35">
      <c r="A67" s="4" t="s">
        <v>13</v>
      </c>
      <c r="B67" s="4" t="s">
        <v>14</v>
      </c>
      <c r="C67" s="4" t="s">
        <v>15</v>
      </c>
      <c r="D67" s="4" t="s">
        <v>16</v>
      </c>
      <c r="E67" s="4" t="s">
        <v>22</v>
      </c>
      <c r="F67" s="4" t="s">
        <v>24</v>
      </c>
      <c r="G67" s="4" t="s">
        <v>19</v>
      </c>
      <c r="H67" s="4">
        <v>2017</v>
      </c>
      <c r="I67" s="4">
        <v>551900.55894500006</v>
      </c>
      <c r="J67" s="4">
        <v>672112.26282499998</v>
      </c>
      <c r="K67" s="4">
        <v>433668.31077500002</v>
      </c>
      <c r="L67" s="4">
        <v>1087640.19126</v>
      </c>
      <c r="M67" s="5">
        <f t="shared" ref="M67:M121" si="1">I67/L67*100</f>
        <v>50.742935336514094</v>
      </c>
    </row>
    <row r="68" spans="1:13" hidden="1" x14ac:dyDescent="0.35">
      <c r="A68" s="6" t="s">
        <v>13</v>
      </c>
      <c r="B68" s="6" t="s">
        <v>14</v>
      </c>
      <c r="C68" s="6" t="s">
        <v>15</v>
      </c>
      <c r="D68" s="6" t="s">
        <v>16</v>
      </c>
      <c r="E68" s="6" t="s">
        <v>28</v>
      </c>
      <c r="F68" s="6" t="s">
        <v>23</v>
      </c>
      <c r="G68" s="6" t="s">
        <v>19</v>
      </c>
      <c r="H68" s="6">
        <v>2017</v>
      </c>
      <c r="I68" s="6">
        <v>123768.181296</v>
      </c>
      <c r="J68" s="6">
        <v>149131.31588099999</v>
      </c>
      <c r="K68" s="6">
        <v>91656.767369099995</v>
      </c>
      <c r="L68" s="6">
        <v>1122758.48483</v>
      </c>
      <c r="M68" s="7">
        <f t="shared" si="1"/>
        <v>11.023580134844412</v>
      </c>
    </row>
    <row r="69" spans="1:13" hidden="1" x14ac:dyDescent="0.35">
      <c r="A69" s="4" t="s">
        <v>13</v>
      </c>
      <c r="B69" s="4" t="s">
        <v>14</v>
      </c>
      <c r="C69" s="4" t="s">
        <v>15</v>
      </c>
      <c r="D69" s="4" t="s">
        <v>16</v>
      </c>
      <c r="E69" s="4" t="s">
        <v>22</v>
      </c>
      <c r="F69" s="4" t="s">
        <v>21</v>
      </c>
      <c r="G69" s="4" t="s">
        <v>19</v>
      </c>
      <c r="H69" s="4">
        <v>2017</v>
      </c>
      <c r="I69" s="4">
        <v>1393794.1828000001</v>
      </c>
      <c r="J69" s="4">
        <v>1751516.6611500001</v>
      </c>
      <c r="K69" s="4">
        <v>1127881.91178</v>
      </c>
      <c r="L69" s="4">
        <v>6787696.5474399999</v>
      </c>
      <c r="M69" s="5">
        <f t="shared" si="1"/>
        <v>20.53412631308148</v>
      </c>
    </row>
    <row r="70" spans="1:13" hidden="1" x14ac:dyDescent="0.35">
      <c r="A70" s="4" t="s">
        <v>13</v>
      </c>
      <c r="B70" s="4" t="s">
        <v>14</v>
      </c>
      <c r="C70" s="4" t="s">
        <v>15</v>
      </c>
      <c r="D70" s="4" t="s">
        <v>16</v>
      </c>
      <c r="E70" s="4" t="s">
        <v>20</v>
      </c>
      <c r="F70" s="4" t="s">
        <v>24</v>
      </c>
      <c r="G70" s="4" t="s">
        <v>19</v>
      </c>
      <c r="H70" s="4">
        <v>2017</v>
      </c>
      <c r="I70" s="4">
        <v>220492.40646999999</v>
      </c>
      <c r="J70" s="4">
        <v>256270.97479099999</v>
      </c>
      <c r="K70" s="4">
        <v>183219.33182299999</v>
      </c>
      <c r="L70" s="4">
        <v>1087640.19126</v>
      </c>
      <c r="M70" s="5">
        <f t="shared" si="1"/>
        <v>20.2725504483763</v>
      </c>
    </row>
    <row r="71" spans="1:13" hidden="1" x14ac:dyDescent="0.35">
      <c r="A71" s="6" t="s">
        <v>13</v>
      </c>
      <c r="B71" s="6" t="s">
        <v>14</v>
      </c>
      <c r="C71" s="6" t="s">
        <v>15</v>
      </c>
      <c r="D71" s="6" t="s">
        <v>16</v>
      </c>
      <c r="E71" s="6" t="s">
        <v>41</v>
      </c>
      <c r="F71" s="6" t="s">
        <v>23</v>
      </c>
      <c r="G71" s="6" t="s">
        <v>19</v>
      </c>
      <c r="H71" s="6">
        <v>2017</v>
      </c>
      <c r="I71" s="6">
        <v>330.160719739</v>
      </c>
      <c r="J71" s="6">
        <v>476.05691036500002</v>
      </c>
      <c r="K71" s="6">
        <v>220.28570147100001</v>
      </c>
      <c r="L71" s="6">
        <v>1122758.48483</v>
      </c>
      <c r="M71" s="7">
        <f t="shared" si="1"/>
        <v>2.9406210168965285E-2</v>
      </c>
    </row>
    <row r="72" spans="1:13" hidden="1" x14ac:dyDescent="0.35">
      <c r="A72" s="6" t="s">
        <v>13</v>
      </c>
      <c r="B72" s="6" t="s">
        <v>14</v>
      </c>
      <c r="C72" s="6" t="s">
        <v>15</v>
      </c>
      <c r="D72" s="6" t="s">
        <v>16</v>
      </c>
      <c r="E72" s="6" t="s">
        <v>37</v>
      </c>
      <c r="F72" s="6" t="s">
        <v>23</v>
      </c>
      <c r="G72" s="6" t="s">
        <v>19</v>
      </c>
      <c r="H72" s="6">
        <v>2017</v>
      </c>
      <c r="I72" s="6">
        <v>33074.409912900002</v>
      </c>
      <c r="J72" s="6">
        <v>66869.4174165</v>
      </c>
      <c r="K72" s="6">
        <v>11018.862902700001</v>
      </c>
      <c r="L72" s="6">
        <v>1122758.48483</v>
      </c>
      <c r="M72" s="7">
        <f t="shared" si="1"/>
        <v>2.9458169641806706</v>
      </c>
    </row>
    <row r="73" spans="1:13" hidden="1" x14ac:dyDescent="0.35">
      <c r="A73" s="6" t="s">
        <v>13</v>
      </c>
      <c r="B73" s="6" t="s">
        <v>14</v>
      </c>
      <c r="C73" s="6" t="s">
        <v>15</v>
      </c>
      <c r="D73" s="6" t="s">
        <v>16</v>
      </c>
      <c r="E73" s="6" t="s">
        <v>39</v>
      </c>
      <c r="F73" s="6" t="s">
        <v>23</v>
      </c>
      <c r="G73" s="6" t="s">
        <v>19</v>
      </c>
      <c r="H73" s="6">
        <v>2017</v>
      </c>
      <c r="I73" s="6">
        <v>16309.838991799999</v>
      </c>
      <c r="J73" s="6">
        <v>29245.632386099998</v>
      </c>
      <c r="K73" s="6">
        <v>7228.1986770000003</v>
      </c>
      <c r="L73" s="6">
        <v>1122758.48483</v>
      </c>
      <c r="M73" s="7">
        <f t="shared" si="1"/>
        <v>1.4526578255402378</v>
      </c>
    </row>
    <row r="74" spans="1:13" hidden="1" x14ac:dyDescent="0.35">
      <c r="A74" s="6" t="s">
        <v>13</v>
      </c>
      <c r="B74" s="6" t="s">
        <v>14</v>
      </c>
      <c r="C74" s="6" t="s">
        <v>15</v>
      </c>
      <c r="D74" s="6" t="s">
        <v>16</v>
      </c>
      <c r="E74" s="6" t="s">
        <v>35</v>
      </c>
      <c r="F74" s="6" t="s">
        <v>30</v>
      </c>
      <c r="G74" s="6" t="s">
        <v>19</v>
      </c>
      <c r="H74" s="6">
        <v>2017</v>
      </c>
      <c r="I74" s="6">
        <v>26200.8131947</v>
      </c>
      <c r="J74" s="6">
        <v>58254.966214400003</v>
      </c>
      <c r="K74" s="6">
        <v>5165.5384671000002</v>
      </c>
      <c r="L74" s="6">
        <v>102003.723255</v>
      </c>
      <c r="M74" s="7">
        <f t="shared" si="1"/>
        <v>25.686134151397944</v>
      </c>
    </row>
    <row r="75" spans="1:13" hidden="1" x14ac:dyDescent="0.35">
      <c r="A75" s="6" t="s">
        <v>13</v>
      </c>
      <c r="B75" s="6" t="s">
        <v>14</v>
      </c>
      <c r="C75" s="6" t="s">
        <v>15</v>
      </c>
      <c r="D75" s="6" t="s">
        <v>16</v>
      </c>
      <c r="E75" s="6" t="s">
        <v>25</v>
      </c>
      <c r="F75" s="6" t="s">
        <v>21</v>
      </c>
      <c r="G75" s="6" t="s">
        <v>19</v>
      </c>
      <c r="H75" s="6">
        <v>2017</v>
      </c>
      <c r="I75" s="6">
        <v>290259.61373500002</v>
      </c>
      <c r="J75" s="6">
        <v>395088.747409</v>
      </c>
      <c r="K75" s="6">
        <v>208444.704597</v>
      </c>
      <c r="L75" s="6">
        <v>6787696.5474399999</v>
      </c>
      <c r="M75" s="7">
        <f t="shared" si="1"/>
        <v>4.2762609039214095</v>
      </c>
    </row>
    <row r="76" spans="1:13" hidden="1" x14ac:dyDescent="0.35">
      <c r="A76" s="4" t="s">
        <v>13</v>
      </c>
      <c r="B76" s="4" t="s">
        <v>14</v>
      </c>
      <c r="C76" s="4" t="s">
        <v>15</v>
      </c>
      <c r="D76" s="4" t="s">
        <v>16</v>
      </c>
      <c r="E76" s="4" t="s">
        <v>26</v>
      </c>
      <c r="F76" s="4" t="s">
        <v>24</v>
      </c>
      <c r="G76" s="4" t="s">
        <v>19</v>
      </c>
      <c r="H76" s="4">
        <v>2017</v>
      </c>
      <c r="I76" s="4">
        <v>92828.620329700003</v>
      </c>
      <c r="J76" s="4">
        <v>119859.17645</v>
      </c>
      <c r="K76" s="4">
        <v>71122.8891076</v>
      </c>
      <c r="L76" s="4">
        <v>1087640.19126</v>
      </c>
      <c r="M76" s="5">
        <f t="shared" si="1"/>
        <v>8.5348648455295404</v>
      </c>
    </row>
    <row r="77" spans="1:13" hidden="1" x14ac:dyDescent="0.35">
      <c r="A77" s="6" t="s">
        <v>13</v>
      </c>
      <c r="B77" s="6" t="s">
        <v>14</v>
      </c>
      <c r="C77" s="6" t="s">
        <v>15</v>
      </c>
      <c r="D77" s="6" t="s">
        <v>16</v>
      </c>
      <c r="E77" s="6" t="s">
        <v>29</v>
      </c>
      <c r="F77" s="6" t="s">
        <v>23</v>
      </c>
      <c r="G77" s="6" t="s">
        <v>19</v>
      </c>
      <c r="H77" s="6">
        <v>2017</v>
      </c>
      <c r="I77" s="6">
        <v>2179.5019515899999</v>
      </c>
      <c r="J77" s="6">
        <v>2876.4509384500002</v>
      </c>
      <c r="K77" s="6">
        <v>1626.89277328</v>
      </c>
      <c r="L77" s="6">
        <v>1122758.48483</v>
      </c>
      <c r="M77" s="7">
        <f t="shared" si="1"/>
        <v>0.19412028330563044</v>
      </c>
    </row>
    <row r="78" spans="1:13" hidden="1" x14ac:dyDescent="0.35">
      <c r="A78" s="6" t="s">
        <v>13</v>
      </c>
      <c r="B78" s="6" t="s">
        <v>14</v>
      </c>
      <c r="C78" s="6" t="s">
        <v>15</v>
      </c>
      <c r="D78" s="6" t="s">
        <v>16</v>
      </c>
      <c r="E78" s="6" t="s">
        <v>36</v>
      </c>
      <c r="F78" s="6" t="s">
        <v>30</v>
      </c>
      <c r="G78" s="6" t="s">
        <v>19</v>
      </c>
      <c r="H78" s="6">
        <v>2017</v>
      </c>
      <c r="I78" s="6">
        <v>11531.7554662</v>
      </c>
      <c r="J78" s="6">
        <v>19151.834244999998</v>
      </c>
      <c r="K78" s="6">
        <v>6553.5681248700002</v>
      </c>
      <c r="L78" s="6">
        <v>102003.723255</v>
      </c>
      <c r="M78" s="7">
        <f t="shared" si="1"/>
        <v>11.305229944765511</v>
      </c>
    </row>
    <row r="79" spans="1:13" hidden="1" x14ac:dyDescent="0.35">
      <c r="A79" s="4" t="s">
        <v>13</v>
      </c>
      <c r="B79" s="4" t="s">
        <v>14</v>
      </c>
      <c r="C79" s="4" t="s">
        <v>15</v>
      </c>
      <c r="D79" s="4" t="s">
        <v>16</v>
      </c>
      <c r="E79" s="4" t="s">
        <v>26</v>
      </c>
      <c r="F79" s="4" t="s">
        <v>21</v>
      </c>
      <c r="G79" s="4" t="s">
        <v>19</v>
      </c>
      <c r="H79" s="4">
        <v>2017</v>
      </c>
      <c r="I79" s="4">
        <v>265382.86702599999</v>
      </c>
      <c r="J79" s="4">
        <v>324354.42451099999</v>
      </c>
      <c r="K79" s="4">
        <v>209781.151495</v>
      </c>
      <c r="L79" s="4">
        <v>6787696.5474399999</v>
      </c>
      <c r="M79" s="5">
        <f t="shared" si="1"/>
        <v>3.9097632778838638</v>
      </c>
    </row>
    <row r="80" spans="1:13" hidden="1" x14ac:dyDescent="0.35">
      <c r="A80" s="6" t="s">
        <v>13</v>
      </c>
      <c r="B80" s="6" t="s">
        <v>14</v>
      </c>
      <c r="C80" s="6" t="s">
        <v>15</v>
      </c>
      <c r="D80" s="6" t="s">
        <v>16</v>
      </c>
      <c r="E80" s="6" t="s">
        <v>28</v>
      </c>
      <c r="F80" s="6" t="s">
        <v>24</v>
      </c>
      <c r="G80" s="6" t="s">
        <v>19</v>
      </c>
      <c r="H80" s="6">
        <v>2017</v>
      </c>
      <c r="I80" s="6">
        <v>70006.550427900002</v>
      </c>
      <c r="J80" s="6">
        <v>102572.416587</v>
      </c>
      <c r="K80" s="6">
        <v>43051.387067000003</v>
      </c>
      <c r="L80" s="6">
        <v>1087640.19126</v>
      </c>
      <c r="M80" s="7">
        <f t="shared" si="1"/>
        <v>6.4365542015139594</v>
      </c>
    </row>
    <row r="81" spans="1:13" hidden="1" x14ac:dyDescent="0.35">
      <c r="A81" s="6" t="s">
        <v>13</v>
      </c>
      <c r="B81" s="6" t="s">
        <v>14</v>
      </c>
      <c r="C81" s="6" t="s">
        <v>15</v>
      </c>
      <c r="D81" s="6" t="s">
        <v>16</v>
      </c>
      <c r="E81" s="6" t="s">
        <v>28</v>
      </c>
      <c r="F81" s="6" t="s">
        <v>21</v>
      </c>
      <c r="G81" s="6" t="s">
        <v>19</v>
      </c>
      <c r="H81" s="6">
        <v>2017</v>
      </c>
      <c r="I81" s="6">
        <v>101126.685388</v>
      </c>
      <c r="J81" s="6">
        <v>163147.340872</v>
      </c>
      <c r="K81" s="6">
        <v>49814.7884586</v>
      </c>
      <c r="L81" s="6">
        <v>6787696.5474399999</v>
      </c>
      <c r="M81" s="7">
        <f t="shared" si="1"/>
        <v>1.4898527752561395</v>
      </c>
    </row>
    <row r="82" spans="1:13" hidden="1" x14ac:dyDescent="0.35">
      <c r="A82" s="6" t="s">
        <v>13</v>
      </c>
      <c r="B82" s="6" t="s">
        <v>14</v>
      </c>
      <c r="C82" s="6" t="s">
        <v>15</v>
      </c>
      <c r="D82" s="6" t="s">
        <v>16</v>
      </c>
      <c r="E82" s="6" t="s">
        <v>25</v>
      </c>
      <c r="F82" s="6" t="s">
        <v>24</v>
      </c>
      <c r="G82" s="6" t="s">
        <v>19</v>
      </c>
      <c r="H82" s="6">
        <v>2017</v>
      </c>
      <c r="I82" s="6">
        <v>68969.813619299995</v>
      </c>
      <c r="J82" s="6">
        <v>98594.585385600003</v>
      </c>
      <c r="K82" s="6">
        <v>46297.283762699997</v>
      </c>
      <c r="L82" s="6">
        <v>1087640.19126</v>
      </c>
      <c r="M82" s="7">
        <f t="shared" si="1"/>
        <v>6.3412343690058419</v>
      </c>
    </row>
    <row r="83" spans="1:13" hidden="1" x14ac:dyDescent="0.35">
      <c r="A83" s="6" t="s">
        <v>13</v>
      </c>
      <c r="B83" s="6" t="s">
        <v>14</v>
      </c>
      <c r="C83" s="6" t="s">
        <v>15</v>
      </c>
      <c r="D83" s="6" t="s">
        <v>16</v>
      </c>
      <c r="E83" s="6" t="s">
        <v>36</v>
      </c>
      <c r="F83" s="6" t="s">
        <v>23</v>
      </c>
      <c r="G83" s="6" t="s">
        <v>19</v>
      </c>
      <c r="H83" s="6">
        <v>2017</v>
      </c>
      <c r="I83" s="6">
        <v>253.762563511</v>
      </c>
      <c r="J83" s="6">
        <v>356.785348607</v>
      </c>
      <c r="K83" s="6">
        <v>181.34017723100001</v>
      </c>
      <c r="L83" s="6">
        <v>1122758.48483</v>
      </c>
      <c r="M83" s="7">
        <f t="shared" si="1"/>
        <v>2.2601705258938471E-2</v>
      </c>
    </row>
    <row r="84" spans="1:13" hidden="1" x14ac:dyDescent="0.35">
      <c r="A84" s="6" t="s">
        <v>13</v>
      </c>
      <c r="B84" s="6" t="s">
        <v>14</v>
      </c>
      <c r="C84" s="6" t="s">
        <v>15</v>
      </c>
      <c r="D84" s="6" t="s">
        <v>16</v>
      </c>
      <c r="E84" s="6" t="s">
        <v>38</v>
      </c>
      <c r="F84" s="6" t="s">
        <v>30</v>
      </c>
      <c r="G84" s="6" t="s">
        <v>19</v>
      </c>
      <c r="H84" s="6">
        <v>2017</v>
      </c>
      <c r="I84" s="6">
        <v>5852.6855542399999</v>
      </c>
      <c r="J84" s="6">
        <v>10420.474195500001</v>
      </c>
      <c r="K84" s="6">
        <v>2440.8980072600002</v>
      </c>
      <c r="L84" s="6">
        <v>102003.723255</v>
      </c>
      <c r="M84" s="7">
        <f t="shared" si="1"/>
        <v>5.737717572925078</v>
      </c>
    </row>
    <row r="85" spans="1:13" hidden="1" x14ac:dyDescent="0.35">
      <c r="A85" s="4" t="s">
        <v>13</v>
      </c>
      <c r="B85" s="4" t="s">
        <v>14</v>
      </c>
      <c r="C85" s="4" t="s">
        <v>15</v>
      </c>
      <c r="D85" s="4" t="s">
        <v>16</v>
      </c>
      <c r="E85" s="4" t="s">
        <v>27</v>
      </c>
      <c r="F85" s="4" t="s">
        <v>21</v>
      </c>
      <c r="G85" s="4" t="s">
        <v>19</v>
      </c>
      <c r="H85" s="4">
        <v>2017</v>
      </c>
      <c r="I85" s="4">
        <v>81893.537433699996</v>
      </c>
      <c r="J85" s="4">
        <v>145113.47668200001</v>
      </c>
      <c r="K85" s="4">
        <v>42708.778310000002</v>
      </c>
      <c r="L85" s="4">
        <v>6787696.5474399999</v>
      </c>
      <c r="M85" s="5">
        <f t="shared" si="1"/>
        <v>1.2064996845592102</v>
      </c>
    </row>
    <row r="86" spans="1:13" hidden="1" x14ac:dyDescent="0.35">
      <c r="A86" s="4" t="s">
        <v>13</v>
      </c>
      <c r="B86" s="4" t="s">
        <v>14</v>
      </c>
      <c r="C86" s="4" t="s">
        <v>15</v>
      </c>
      <c r="D86" s="4" t="s">
        <v>16</v>
      </c>
      <c r="E86" s="4" t="s">
        <v>27</v>
      </c>
      <c r="F86" s="4" t="s">
        <v>24</v>
      </c>
      <c r="G86" s="4" t="s">
        <v>19</v>
      </c>
      <c r="H86" s="4">
        <v>2017</v>
      </c>
      <c r="I86" s="4">
        <v>31677.7061497</v>
      </c>
      <c r="J86" s="4">
        <v>52595.914585799997</v>
      </c>
      <c r="K86" s="4">
        <v>17363.146133599999</v>
      </c>
      <c r="L86" s="4">
        <v>1087640.19126</v>
      </c>
      <c r="M86" s="5">
        <f t="shared" si="1"/>
        <v>2.9125170625592904</v>
      </c>
    </row>
    <row r="87" spans="1:13" hidden="1" x14ac:dyDescent="0.35">
      <c r="A87" s="6" t="s">
        <v>13</v>
      </c>
      <c r="B87" s="6" t="s">
        <v>14</v>
      </c>
      <c r="C87" s="6" t="s">
        <v>15</v>
      </c>
      <c r="D87" s="6" t="s">
        <v>16</v>
      </c>
      <c r="E87" s="6" t="s">
        <v>38</v>
      </c>
      <c r="F87" s="6" t="s">
        <v>23</v>
      </c>
      <c r="G87" s="6" t="s">
        <v>19</v>
      </c>
      <c r="H87" s="6">
        <v>2017</v>
      </c>
      <c r="I87" s="6">
        <v>12.997580275200001</v>
      </c>
      <c r="J87" s="6">
        <v>18.896466623199998</v>
      </c>
      <c r="K87" s="6">
        <v>8.6343227959599993</v>
      </c>
      <c r="L87" s="6">
        <v>1122758.48483</v>
      </c>
      <c r="M87" s="7">
        <f t="shared" si="1"/>
        <v>1.1576470319142589E-3</v>
      </c>
    </row>
    <row r="88" spans="1:13" hidden="1" x14ac:dyDescent="0.35">
      <c r="A88" s="6" t="s">
        <v>13</v>
      </c>
      <c r="B88" s="6" t="s">
        <v>14</v>
      </c>
      <c r="C88" s="6" t="s">
        <v>15</v>
      </c>
      <c r="D88" s="6" t="s">
        <v>16</v>
      </c>
      <c r="E88" s="6" t="s">
        <v>41</v>
      </c>
      <c r="F88" s="6" t="s">
        <v>30</v>
      </c>
      <c r="G88" s="6" t="s">
        <v>19</v>
      </c>
      <c r="H88" s="6">
        <v>2017</v>
      </c>
      <c r="I88" s="6">
        <v>3235.9818123800001</v>
      </c>
      <c r="J88" s="6">
        <v>5986.2979699300004</v>
      </c>
      <c r="K88" s="6">
        <v>945.77666265599998</v>
      </c>
      <c r="L88" s="6">
        <v>102003.723255</v>
      </c>
      <c r="M88" s="7">
        <f t="shared" si="1"/>
        <v>3.1724153875151604</v>
      </c>
    </row>
    <row r="89" spans="1:13" hidden="1" x14ac:dyDescent="0.35">
      <c r="A89" s="6" t="s">
        <v>13</v>
      </c>
      <c r="B89" s="6" t="s">
        <v>14</v>
      </c>
      <c r="C89" s="6" t="s">
        <v>15</v>
      </c>
      <c r="D89" s="6" t="s">
        <v>16</v>
      </c>
      <c r="E89" s="6" t="s">
        <v>33</v>
      </c>
      <c r="F89" s="6" t="s">
        <v>21</v>
      </c>
      <c r="G89" s="6" t="s">
        <v>19</v>
      </c>
      <c r="H89" s="6">
        <v>2017</v>
      </c>
      <c r="I89" s="6">
        <v>53990.018661200003</v>
      </c>
      <c r="J89" s="6">
        <v>70225.522114799998</v>
      </c>
      <c r="K89" s="6">
        <v>41090.706594199997</v>
      </c>
      <c r="L89" s="6">
        <v>6787696.5474399999</v>
      </c>
      <c r="M89" s="7">
        <f t="shared" si="1"/>
        <v>0.79541002288268914</v>
      </c>
    </row>
    <row r="90" spans="1:13" hidden="1" x14ac:dyDescent="0.35">
      <c r="A90" s="6" t="s">
        <v>13</v>
      </c>
      <c r="B90" s="6" t="s">
        <v>14</v>
      </c>
      <c r="C90" s="6" t="s">
        <v>15</v>
      </c>
      <c r="D90" s="6" t="s">
        <v>16</v>
      </c>
      <c r="E90" s="6" t="s">
        <v>33</v>
      </c>
      <c r="F90" s="6" t="s">
        <v>24</v>
      </c>
      <c r="G90" s="6" t="s">
        <v>19</v>
      </c>
      <c r="H90" s="6">
        <v>2017</v>
      </c>
      <c r="I90" s="6">
        <v>20681.3381372</v>
      </c>
      <c r="J90" s="6">
        <v>27688.109638000002</v>
      </c>
      <c r="K90" s="6">
        <v>15004.6279163</v>
      </c>
      <c r="L90" s="6">
        <v>1087640.19126</v>
      </c>
      <c r="M90" s="7">
        <f t="shared" si="1"/>
        <v>1.9014871189378595</v>
      </c>
    </row>
    <row r="91" spans="1:13" hidden="1" x14ac:dyDescent="0.35">
      <c r="A91" s="6" t="s">
        <v>13</v>
      </c>
      <c r="B91" s="6" t="s">
        <v>14</v>
      </c>
      <c r="C91" s="6" t="s">
        <v>15</v>
      </c>
      <c r="D91" s="6" t="s">
        <v>16</v>
      </c>
      <c r="E91" s="6" t="s">
        <v>45</v>
      </c>
      <c r="F91" s="6" t="s">
        <v>23</v>
      </c>
      <c r="G91" s="6" t="s">
        <v>19</v>
      </c>
      <c r="H91" s="6">
        <v>2017</v>
      </c>
      <c r="I91" s="6">
        <v>0</v>
      </c>
      <c r="J91" s="6">
        <v>0</v>
      </c>
      <c r="K91" s="6">
        <v>0</v>
      </c>
      <c r="L91" s="6">
        <v>1122758.48483</v>
      </c>
      <c r="M91" s="7">
        <f t="shared" si="1"/>
        <v>0</v>
      </c>
    </row>
    <row r="92" spans="1:13" hidden="1" x14ac:dyDescent="0.35">
      <c r="A92" s="4" t="s">
        <v>13</v>
      </c>
      <c r="B92" s="4" t="s">
        <v>14</v>
      </c>
      <c r="C92" s="4" t="s">
        <v>15</v>
      </c>
      <c r="D92" s="4" t="s">
        <v>16</v>
      </c>
      <c r="E92" s="4" t="s">
        <v>31</v>
      </c>
      <c r="F92" s="4" t="s">
        <v>21</v>
      </c>
      <c r="G92" s="4" t="s">
        <v>19</v>
      </c>
      <c r="H92" s="4">
        <v>2017</v>
      </c>
      <c r="I92" s="4">
        <v>27528.455500700002</v>
      </c>
      <c r="J92" s="4">
        <v>37588.099493100002</v>
      </c>
      <c r="K92" s="4">
        <v>20008.2581986</v>
      </c>
      <c r="L92" s="4">
        <v>6787696.5474399999</v>
      </c>
      <c r="M92" s="5">
        <f t="shared" si="1"/>
        <v>0.40556402762410526</v>
      </c>
    </row>
    <row r="93" spans="1:13" hidden="1" x14ac:dyDescent="0.35">
      <c r="A93" s="4" t="s">
        <v>13</v>
      </c>
      <c r="B93" s="4" t="s">
        <v>14</v>
      </c>
      <c r="C93" s="4" t="s">
        <v>15</v>
      </c>
      <c r="D93" s="4" t="s">
        <v>16</v>
      </c>
      <c r="E93" s="4" t="s">
        <v>31</v>
      </c>
      <c r="F93" s="4" t="s">
        <v>24</v>
      </c>
      <c r="G93" s="4" t="s">
        <v>19</v>
      </c>
      <c r="H93" s="4">
        <v>2017</v>
      </c>
      <c r="I93" s="4">
        <v>11089.350019899999</v>
      </c>
      <c r="J93" s="4">
        <v>14932.545349800001</v>
      </c>
      <c r="K93" s="4">
        <v>7840.73913868</v>
      </c>
      <c r="L93" s="4">
        <v>1087640.19126</v>
      </c>
      <c r="M93" s="5">
        <f t="shared" si="1"/>
        <v>1.0195789112071434</v>
      </c>
    </row>
    <row r="94" spans="1:13" hidden="1" x14ac:dyDescent="0.35">
      <c r="A94" s="4" t="s">
        <v>13</v>
      </c>
      <c r="B94" s="4" t="s">
        <v>14</v>
      </c>
      <c r="C94" s="4" t="s">
        <v>15</v>
      </c>
      <c r="D94" s="4" t="s">
        <v>16</v>
      </c>
      <c r="E94" s="4" t="s">
        <v>27</v>
      </c>
      <c r="F94" s="4" t="s">
        <v>23</v>
      </c>
      <c r="G94" s="4" t="s">
        <v>19</v>
      </c>
      <c r="H94" s="4">
        <v>2017</v>
      </c>
      <c r="I94" s="4">
        <v>36871.7480813</v>
      </c>
      <c r="J94" s="4">
        <v>57056.114601000001</v>
      </c>
      <c r="K94" s="4">
        <v>22857.056817799999</v>
      </c>
      <c r="L94" s="4">
        <v>1122758.48483</v>
      </c>
      <c r="M94" s="5">
        <f t="shared" si="1"/>
        <v>3.2840320139627224</v>
      </c>
    </row>
    <row r="95" spans="1:13" hidden="1" x14ac:dyDescent="0.35">
      <c r="A95" s="4" t="s">
        <v>13</v>
      </c>
      <c r="B95" s="4" t="s">
        <v>14</v>
      </c>
      <c r="C95" s="4" t="s">
        <v>15</v>
      </c>
      <c r="D95" s="4" t="s">
        <v>16</v>
      </c>
      <c r="E95" s="4" t="s">
        <v>34</v>
      </c>
      <c r="F95" s="4" t="s">
        <v>21</v>
      </c>
      <c r="G95" s="4" t="s">
        <v>19</v>
      </c>
      <c r="H95" s="4">
        <v>2017</v>
      </c>
      <c r="I95" s="4">
        <v>25502.179202899999</v>
      </c>
      <c r="J95" s="4">
        <v>34796.1715301</v>
      </c>
      <c r="K95" s="4">
        <v>18460.737511700001</v>
      </c>
      <c r="L95" s="4">
        <v>6787696.5474399999</v>
      </c>
      <c r="M95" s="5">
        <f t="shared" si="1"/>
        <v>0.37571183426752075</v>
      </c>
    </row>
    <row r="96" spans="1:13" hidden="1" x14ac:dyDescent="0.35">
      <c r="A96" s="4" t="s">
        <v>13</v>
      </c>
      <c r="B96" s="4" t="s">
        <v>14</v>
      </c>
      <c r="C96" s="4" t="s">
        <v>15</v>
      </c>
      <c r="D96" s="4" t="s">
        <v>16</v>
      </c>
      <c r="E96" s="4" t="s">
        <v>34</v>
      </c>
      <c r="F96" s="4" t="s">
        <v>24</v>
      </c>
      <c r="G96" s="4" t="s">
        <v>19</v>
      </c>
      <c r="H96" s="4">
        <v>2017</v>
      </c>
      <c r="I96" s="4">
        <v>10307.441363</v>
      </c>
      <c r="J96" s="4">
        <v>14352.1871386</v>
      </c>
      <c r="K96" s="4">
        <v>7128.9235381999997</v>
      </c>
      <c r="L96" s="4">
        <v>1087640.19126</v>
      </c>
      <c r="M96" s="5">
        <f t="shared" si="1"/>
        <v>0.94768853209250425</v>
      </c>
    </row>
    <row r="97" spans="1:13" hidden="1" x14ac:dyDescent="0.35">
      <c r="A97" s="4" t="s">
        <v>13</v>
      </c>
      <c r="B97" s="4" t="s">
        <v>14</v>
      </c>
      <c r="C97" s="4" t="s">
        <v>15</v>
      </c>
      <c r="D97" s="4" t="s">
        <v>16</v>
      </c>
      <c r="E97" s="4" t="s">
        <v>20</v>
      </c>
      <c r="F97" s="4" t="s">
        <v>23</v>
      </c>
      <c r="G97" s="4" t="s">
        <v>19</v>
      </c>
      <c r="H97" s="4">
        <v>2017</v>
      </c>
      <c r="I97" s="4">
        <v>53046.1660987</v>
      </c>
      <c r="J97" s="4">
        <v>65717.374964699993</v>
      </c>
      <c r="K97" s="4">
        <v>43202.436931999997</v>
      </c>
      <c r="L97" s="4">
        <v>1122758.48483</v>
      </c>
      <c r="M97" s="5">
        <f t="shared" si="1"/>
        <v>4.7246283876208581</v>
      </c>
    </row>
    <row r="98" spans="1:13" hidden="1" x14ac:dyDescent="0.35">
      <c r="A98" s="4" t="s">
        <v>13</v>
      </c>
      <c r="B98" s="4" t="s">
        <v>14</v>
      </c>
      <c r="C98" s="4" t="s">
        <v>15</v>
      </c>
      <c r="D98" s="4" t="s">
        <v>16</v>
      </c>
      <c r="E98" s="4" t="s">
        <v>17</v>
      </c>
      <c r="F98" s="4" t="s">
        <v>18</v>
      </c>
      <c r="G98" s="4" t="s">
        <v>19</v>
      </c>
      <c r="H98" s="4">
        <v>2017</v>
      </c>
      <c r="I98" s="4">
        <v>12640340.053400001</v>
      </c>
      <c r="J98" s="4">
        <v>13409256.822799999</v>
      </c>
      <c r="K98" s="4">
        <v>11941901.449200001</v>
      </c>
      <c r="L98" s="4">
        <v>12640340.053400001</v>
      </c>
      <c r="M98" s="5">
        <f t="shared" si="1"/>
        <v>100</v>
      </c>
    </row>
    <row r="99" spans="1:13" hidden="1" x14ac:dyDescent="0.35">
      <c r="A99" s="6" t="s">
        <v>13</v>
      </c>
      <c r="B99" s="6" t="s">
        <v>14</v>
      </c>
      <c r="C99" s="6" t="s">
        <v>15</v>
      </c>
      <c r="D99" s="6" t="s">
        <v>16</v>
      </c>
      <c r="E99" s="6" t="s">
        <v>43</v>
      </c>
      <c r="F99" s="6" t="s">
        <v>23</v>
      </c>
      <c r="G99" s="6" t="s">
        <v>19</v>
      </c>
      <c r="H99" s="6">
        <v>2017</v>
      </c>
      <c r="I99" s="6">
        <v>395.73327575299999</v>
      </c>
      <c r="J99" s="6">
        <v>484.78578659700003</v>
      </c>
      <c r="K99" s="6">
        <v>311.16620809199998</v>
      </c>
      <c r="L99" s="6">
        <v>1122758.48483</v>
      </c>
      <c r="M99" s="7">
        <f t="shared" si="1"/>
        <v>3.5246518383062503E-2</v>
      </c>
    </row>
    <row r="100" spans="1:13" hidden="1" x14ac:dyDescent="0.35">
      <c r="A100" s="6" t="s">
        <v>13</v>
      </c>
      <c r="B100" s="6" t="s">
        <v>14</v>
      </c>
      <c r="C100" s="6" t="s">
        <v>15</v>
      </c>
      <c r="D100" s="6" t="s">
        <v>16</v>
      </c>
      <c r="E100" s="6" t="s">
        <v>40</v>
      </c>
      <c r="F100" s="6" t="s">
        <v>23</v>
      </c>
      <c r="G100" s="6" t="s">
        <v>19</v>
      </c>
      <c r="H100" s="6">
        <v>2017</v>
      </c>
      <c r="I100" s="6">
        <v>6801.2353389299997</v>
      </c>
      <c r="J100" s="6">
        <v>8166.5152113800004</v>
      </c>
      <c r="K100" s="6">
        <v>5547.9373598499997</v>
      </c>
      <c r="L100" s="6">
        <v>1122758.48483</v>
      </c>
      <c r="M100" s="7">
        <f t="shared" si="1"/>
        <v>0.6057612060673756</v>
      </c>
    </row>
    <row r="101" spans="1:13" hidden="1" x14ac:dyDescent="0.35">
      <c r="A101" s="6" t="s">
        <v>13</v>
      </c>
      <c r="B101" s="6" t="s">
        <v>14</v>
      </c>
      <c r="C101" s="6" t="s">
        <v>15</v>
      </c>
      <c r="D101" s="6" t="s">
        <v>16</v>
      </c>
      <c r="E101" s="6" t="s">
        <v>29</v>
      </c>
      <c r="F101" s="6" t="s">
        <v>21</v>
      </c>
      <c r="G101" s="6" t="s">
        <v>19</v>
      </c>
      <c r="H101" s="6">
        <v>2017</v>
      </c>
      <c r="I101" s="6">
        <v>17894.7563787</v>
      </c>
      <c r="J101" s="6">
        <v>23159.115396199999</v>
      </c>
      <c r="K101" s="6">
        <v>13527.203620099999</v>
      </c>
      <c r="L101" s="6">
        <v>6787696.5474399999</v>
      </c>
      <c r="M101" s="7">
        <f t="shared" si="1"/>
        <v>0.26363518542161496</v>
      </c>
    </row>
    <row r="102" spans="1:13" hidden="1" x14ac:dyDescent="0.35">
      <c r="A102" s="6" t="s">
        <v>13</v>
      </c>
      <c r="B102" s="6" t="s">
        <v>14</v>
      </c>
      <c r="C102" s="6" t="s">
        <v>15</v>
      </c>
      <c r="D102" s="6" t="s">
        <v>16</v>
      </c>
      <c r="E102" s="6" t="s">
        <v>29</v>
      </c>
      <c r="F102" s="6" t="s">
        <v>24</v>
      </c>
      <c r="G102" s="6" t="s">
        <v>19</v>
      </c>
      <c r="H102" s="6">
        <v>2017</v>
      </c>
      <c r="I102" s="6">
        <v>5591.0569398400003</v>
      </c>
      <c r="J102" s="6">
        <v>7808.8941038599996</v>
      </c>
      <c r="K102" s="6">
        <v>4036.6203558299999</v>
      </c>
      <c r="L102" s="6">
        <v>1087640.19126</v>
      </c>
      <c r="M102" s="7">
        <f t="shared" si="1"/>
        <v>0.51405391091358266</v>
      </c>
    </row>
    <row r="103" spans="1:13" hidden="1" x14ac:dyDescent="0.35">
      <c r="A103" s="6" t="s">
        <v>13</v>
      </c>
      <c r="B103" s="6" t="s">
        <v>14</v>
      </c>
      <c r="C103" s="6" t="s">
        <v>15</v>
      </c>
      <c r="D103" s="6" t="s">
        <v>16</v>
      </c>
      <c r="E103" s="6" t="s">
        <v>25</v>
      </c>
      <c r="F103" s="6" t="s">
        <v>23</v>
      </c>
      <c r="G103" s="6" t="s">
        <v>19</v>
      </c>
      <c r="H103" s="6">
        <v>2017</v>
      </c>
      <c r="I103" s="6">
        <v>8081.5805657399997</v>
      </c>
      <c r="J103" s="6">
        <v>14518.5725817</v>
      </c>
      <c r="K103" s="6">
        <v>3777.67190243</v>
      </c>
      <c r="L103" s="6">
        <v>1122758.48483</v>
      </c>
      <c r="M103" s="7">
        <f t="shared" si="1"/>
        <v>0.71979688195931602</v>
      </c>
    </row>
    <row r="104" spans="1:13" hidden="1" x14ac:dyDescent="0.35">
      <c r="A104" s="6" t="s">
        <v>13</v>
      </c>
      <c r="B104" s="6" t="s">
        <v>14</v>
      </c>
      <c r="C104" s="6" t="s">
        <v>15</v>
      </c>
      <c r="D104" s="6" t="s">
        <v>16</v>
      </c>
      <c r="E104" s="6" t="s">
        <v>35</v>
      </c>
      <c r="F104" s="6" t="s">
        <v>21</v>
      </c>
      <c r="G104" s="6" t="s">
        <v>19</v>
      </c>
      <c r="H104" s="6">
        <v>2017</v>
      </c>
      <c r="I104" s="6">
        <v>7128.3558955899998</v>
      </c>
      <c r="J104" s="6">
        <v>8599.6990318799999</v>
      </c>
      <c r="K104" s="6">
        <v>5805.0992563399996</v>
      </c>
      <c r="L104" s="6">
        <v>6787696.5474399999</v>
      </c>
      <c r="M104" s="7">
        <f t="shared" si="1"/>
        <v>0.10501877692629734</v>
      </c>
    </row>
    <row r="105" spans="1:13" hidden="1" x14ac:dyDescent="0.35">
      <c r="A105" s="6" t="s">
        <v>13</v>
      </c>
      <c r="B105" s="6" t="s">
        <v>14</v>
      </c>
      <c r="C105" s="6" t="s">
        <v>15</v>
      </c>
      <c r="D105" s="6" t="s">
        <v>16</v>
      </c>
      <c r="E105" s="6" t="s">
        <v>35</v>
      </c>
      <c r="F105" s="6" t="s">
        <v>24</v>
      </c>
      <c r="G105" s="6" t="s">
        <v>19</v>
      </c>
      <c r="H105" s="6">
        <v>2017</v>
      </c>
      <c r="I105" s="6">
        <v>2404.1028531799998</v>
      </c>
      <c r="J105" s="6">
        <v>3034.3602447899998</v>
      </c>
      <c r="K105" s="6">
        <v>1864.5196716999999</v>
      </c>
      <c r="L105" s="6">
        <v>1087640.19126</v>
      </c>
      <c r="M105" s="7">
        <f t="shared" si="1"/>
        <v>0.22103843463111783</v>
      </c>
    </row>
    <row r="106" spans="1:13" hidden="1" x14ac:dyDescent="0.35">
      <c r="A106" s="6" t="s">
        <v>13</v>
      </c>
      <c r="B106" s="6" t="s">
        <v>14</v>
      </c>
      <c r="C106" s="6" t="s">
        <v>15</v>
      </c>
      <c r="D106" s="6" t="s">
        <v>16</v>
      </c>
      <c r="E106" s="6" t="s">
        <v>42</v>
      </c>
      <c r="F106" s="6" t="s">
        <v>23</v>
      </c>
      <c r="G106" s="6" t="s">
        <v>19</v>
      </c>
      <c r="H106" s="6">
        <v>2017</v>
      </c>
      <c r="I106" s="6">
        <v>689.91174937599999</v>
      </c>
      <c r="J106" s="6">
        <v>950.34866371600003</v>
      </c>
      <c r="K106" s="6">
        <v>497.079657661</v>
      </c>
      <c r="L106" s="6">
        <v>1122758.48483</v>
      </c>
      <c r="M106" s="7">
        <f t="shared" si="1"/>
        <v>6.1447921231293258E-2</v>
      </c>
    </row>
    <row r="107" spans="1:13" hidden="1" x14ac:dyDescent="0.35">
      <c r="A107" s="6" t="s">
        <v>13</v>
      </c>
      <c r="B107" s="6" t="s">
        <v>14</v>
      </c>
      <c r="C107" s="6" t="s">
        <v>15</v>
      </c>
      <c r="D107" s="6" t="s">
        <v>16</v>
      </c>
      <c r="E107" s="6" t="s">
        <v>41</v>
      </c>
      <c r="F107" s="6" t="s">
        <v>21</v>
      </c>
      <c r="G107" s="6" t="s">
        <v>19</v>
      </c>
      <c r="H107" s="6">
        <v>2017</v>
      </c>
      <c r="I107" s="6">
        <v>2470.4396785099998</v>
      </c>
      <c r="J107" s="6">
        <v>3579.7334092000001</v>
      </c>
      <c r="K107" s="6">
        <v>1606.37289104</v>
      </c>
      <c r="L107" s="6">
        <v>6787696.5474399999</v>
      </c>
      <c r="M107" s="7">
        <f t="shared" si="1"/>
        <v>3.6395847416628158E-2</v>
      </c>
    </row>
    <row r="108" spans="1:13" hidden="1" x14ac:dyDescent="0.35">
      <c r="A108" s="6" t="s">
        <v>13</v>
      </c>
      <c r="B108" s="6" t="s">
        <v>14</v>
      </c>
      <c r="C108" s="6" t="s">
        <v>15</v>
      </c>
      <c r="D108" s="6" t="s">
        <v>16</v>
      </c>
      <c r="E108" s="6" t="s">
        <v>41</v>
      </c>
      <c r="F108" s="6" t="s">
        <v>24</v>
      </c>
      <c r="G108" s="6" t="s">
        <v>19</v>
      </c>
      <c r="H108" s="6">
        <v>2017</v>
      </c>
      <c r="I108" s="6">
        <v>795.42682362000005</v>
      </c>
      <c r="J108" s="6">
        <v>1239.7341125099999</v>
      </c>
      <c r="K108" s="6">
        <v>512.00934304700002</v>
      </c>
      <c r="L108" s="6">
        <v>1087640.19126</v>
      </c>
      <c r="M108" s="7">
        <f t="shared" si="1"/>
        <v>7.3133268705206714E-2</v>
      </c>
    </row>
    <row r="109" spans="1:13" hidden="1" x14ac:dyDescent="0.35">
      <c r="A109" s="6" t="s">
        <v>13</v>
      </c>
      <c r="B109" s="6" t="s">
        <v>14</v>
      </c>
      <c r="C109" s="6" t="s">
        <v>15</v>
      </c>
      <c r="D109" s="6" t="s">
        <v>16</v>
      </c>
      <c r="E109" s="6" t="s">
        <v>33</v>
      </c>
      <c r="F109" s="6" t="s">
        <v>23</v>
      </c>
      <c r="G109" s="6" t="s">
        <v>19</v>
      </c>
      <c r="H109" s="6">
        <v>2017</v>
      </c>
      <c r="I109" s="6">
        <v>48000.894536799999</v>
      </c>
      <c r="J109" s="6">
        <v>60412.185932499997</v>
      </c>
      <c r="K109" s="6">
        <v>37115.212722800003</v>
      </c>
      <c r="L109" s="6">
        <v>1122758.48483</v>
      </c>
      <c r="M109" s="7">
        <f t="shared" si="1"/>
        <v>4.2752644656315333</v>
      </c>
    </row>
    <row r="110" spans="1:13" hidden="1" x14ac:dyDescent="0.35">
      <c r="A110" s="6" t="s">
        <v>13</v>
      </c>
      <c r="B110" s="6" t="s">
        <v>14</v>
      </c>
      <c r="C110" s="6" t="s">
        <v>15</v>
      </c>
      <c r="D110" s="6" t="s">
        <v>16</v>
      </c>
      <c r="E110" s="6" t="s">
        <v>36</v>
      </c>
      <c r="F110" s="6" t="s">
        <v>21</v>
      </c>
      <c r="G110" s="6" t="s">
        <v>19</v>
      </c>
      <c r="H110" s="6">
        <v>2017</v>
      </c>
      <c r="I110" s="6">
        <v>1794.3961646600001</v>
      </c>
      <c r="J110" s="6">
        <v>2541.8658708200001</v>
      </c>
      <c r="K110" s="6">
        <v>1218.15288553</v>
      </c>
      <c r="L110" s="6">
        <v>6787696.5474399999</v>
      </c>
      <c r="M110" s="7">
        <f t="shared" si="1"/>
        <v>2.6436010392019687E-2</v>
      </c>
    </row>
    <row r="111" spans="1:13" hidden="1" x14ac:dyDescent="0.35">
      <c r="A111" s="6" t="s">
        <v>13</v>
      </c>
      <c r="B111" s="6" t="s">
        <v>14</v>
      </c>
      <c r="C111" s="6" t="s">
        <v>15</v>
      </c>
      <c r="D111" s="6" t="s">
        <v>16</v>
      </c>
      <c r="E111" s="6" t="s">
        <v>36</v>
      </c>
      <c r="F111" s="6" t="s">
        <v>24</v>
      </c>
      <c r="G111" s="6" t="s">
        <v>19</v>
      </c>
      <c r="H111" s="6">
        <v>2017</v>
      </c>
      <c r="I111" s="6">
        <v>589.46734040399997</v>
      </c>
      <c r="J111" s="6">
        <v>875.88858828000002</v>
      </c>
      <c r="K111" s="6">
        <v>385.59078208199998</v>
      </c>
      <c r="L111" s="6">
        <v>1087640.19126</v>
      </c>
      <c r="M111" s="7">
        <f t="shared" si="1"/>
        <v>5.4196906765749335E-2</v>
      </c>
    </row>
    <row r="112" spans="1:13" hidden="1" x14ac:dyDescent="0.35">
      <c r="A112" s="4" t="s">
        <v>13</v>
      </c>
      <c r="B112" s="4" t="s">
        <v>14</v>
      </c>
      <c r="C112" s="4" t="s">
        <v>15</v>
      </c>
      <c r="D112" s="4" t="s">
        <v>16</v>
      </c>
      <c r="E112" s="4" t="s">
        <v>31</v>
      </c>
      <c r="F112" s="4" t="s">
        <v>23</v>
      </c>
      <c r="G112" s="4" t="s">
        <v>19</v>
      </c>
      <c r="H112" s="4">
        <v>2017</v>
      </c>
      <c r="I112" s="4">
        <v>27700.092953399999</v>
      </c>
      <c r="J112" s="4">
        <v>34936.4808643</v>
      </c>
      <c r="K112" s="4">
        <v>21412.9999207</v>
      </c>
      <c r="L112" s="4">
        <v>1122758.48483</v>
      </c>
      <c r="M112" s="5">
        <f t="shared" si="1"/>
        <v>2.4671461696942019</v>
      </c>
    </row>
    <row r="113" spans="1:13" hidden="1" x14ac:dyDescent="0.35">
      <c r="A113" s="6" t="s">
        <v>13</v>
      </c>
      <c r="B113" s="6" t="s">
        <v>14</v>
      </c>
      <c r="C113" s="6" t="s">
        <v>15</v>
      </c>
      <c r="D113" s="6" t="s">
        <v>16</v>
      </c>
      <c r="E113" s="6" t="s">
        <v>42</v>
      </c>
      <c r="F113" s="6" t="s">
        <v>21</v>
      </c>
      <c r="G113" s="6" t="s">
        <v>19</v>
      </c>
      <c r="H113" s="6">
        <v>2017</v>
      </c>
      <c r="I113" s="6">
        <v>740.000098224</v>
      </c>
      <c r="J113" s="6">
        <v>1028.5834377399999</v>
      </c>
      <c r="K113" s="6">
        <v>531.38326676899999</v>
      </c>
      <c r="L113" s="6">
        <v>6787696.5474399999</v>
      </c>
      <c r="M113" s="7">
        <f t="shared" si="1"/>
        <v>1.0902079859523085E-2</v>
      </c>
    </row>
    <row r="114" spans="1:13" hidden="1" x14ac:dyDescent="0.35">
      <c r="A114" s="6" t="s">
        <v>13</v>
      </c>
      <c r="B114" s="6" t="s">
        <v>14</v>
      </c>
      <c r="C114" s="6" t="s">
        <v>15</v>
      </c>
      <c r="D114" s="6" t="s">
        <v>16</v>
      </c>
      <c r="E114" s="6" t="s">
        <v>42</v>
      </c>
      <c r="F114" s="6" t="s">
        <v>24</v>
      </c>
      <c r="G114" s="6" t="s">
        <v>19</v>
      </c>
      <c r="H114" s="6">
        <v>2017</v>
      </c>
      <c r="I114" s="6">
        <v>273.15397949200002</v>
      </c>
      <c r="J114" s="6">
        <v>399.305469819</v>
      </c>
      <c r="K114" s="6">
        <v>187.74221003299999</v>
      </c>
      <c r="L114" s="6">
        <v>1087640.19126</v>
      </c>
      <c r="M114" s="7">
        <f t="shared" si="1"/>
        <v>2.5114369778442905E-2</v>
      </c>
    </row>
    <row r="115" spans="1:13" hidden="1" x14ac:dyDescent="0.35">
      <c r="A115" s="4" t="s">
        <v>13</v>
      </c>
      <c r="B115" s="4" t="s">
        <v>14</v>
      </c>
      <c r="C115" s="4" t="s">
        <v>15</v>
      </c>
      <c r="D115" s="4" t="s">
        <v>16</v>
      </c>
      <c r="E115" s="4" t="s">
        <v>22</v>
      </c>
      <c r="F115" s="4" t="s">
        <v>23</v>
      </c>
      <c r="G115" s="4" t="s">
        <v>19</v>
      </c>
      <c r="H115" s="4">
        <v>2017</v>
      </c>
      <c r="I115" s="4">
        <v>577950.33895200002</v>
      </c>
      <c r="J115" s="4">
        <v>635011.11162600003</v>
      </c>
      <c r="K115" s="4">
        <v>525995.502033</v>
      </c>
      <c r="L115" s="4">
        <v>1122758.48483</v>
      </c>
      <c r="M115" s="5">
        <f t="shared" si="1"/>
        <v>51.475927081460362</v>
      </c>
    </row>
    <row r="116" spans="1:13" hidden="1" x14ac:dyDescent="0.35">
      <c r="A116" s="6" t="s">
        <v>13</v>
      </c>
      <c r="B116" s="6" t="s">
        <v>14</v>
      </c>
      <c r="C116" s="6" t="s">
        <v>15</v>
      </c>
      <c r="D116" s="6" t="s">
        <v>16</v>
      </c>
      <c r="E116" s="6" t="s">
        <v>38</v>
      </c>
      <c r="F116" s="6" t="s">
        <v>21</v>
      </c>
      <c r="G116" s="6" t="s">
        <v>19</v>
      </c>
      <c r="H116" s="6">
        <v>2017</v>
      </c>
      <c r="I116" s="6">
        <v>105.456303633</v>
      </c>
      <c r="J116" s="6">
        <v>159.383762408</v>
      </c>
      <c r="K116" s="6">
        <v>68.703679478300003</v>
      </c>
      <c r="L116" s="6">
        <v>6787696.5474399999</v>
      </c>
      <c r="M116" s="7">
        <f t="shared" si="1"/>
        <v>1.55363904228708E-3</v>
      </c>
    </row>
    <row r="117" spans="1:13" hidden="1" x14ac:dyDescent="0.35">
      <c r="A117" s="6" t="s">
        <v>13</v>
      </c>
      <c r="B117" s="6" t="s">
        <v>14</v>
      </c>
      <c r="C117" s="6" t="s">
        <v>15</v>
      </c>
      <c r="D117" s="6" t="s">
        <v>16</v>
      </c>
      <c r="E117" s="6" t="s">
        <v>38</v>
      </c>
      <c r="F117" s="6" t="s">
        <v>24</v>
      </c>
      <c r="G117" s="6" t="s">
        <v>19</v>
      </c>
      <c r="H117" s="6">
        <v>2017</v>
      </c>
      <c r="I117" s="6">
        <v>33.1978656151</v>
      </c>
      <c r="J117" s="6">
        <v>50.3079926184</v>
      </c>
      <c r="K117" s="6">
        <v>20.746309773299998</v>
      </c>
      <c r="L117" s="6">
        <v>1087640.19126</v>
      </c>
      <c r="M117" s="7">
        <f t="shared" si="1"/>
        <v>3.0522838234435987E-3</v>
      </c>
    </row>
    <row r="118" spans="1:13" hidden="1" x14ac:dyDescent="0.35">
      <c r="A118" s="4" t="s">
        <v>13</v>
      </c>
      <c r="B118" s="4" t="s">
        <v>14</v>
      </c>
      <c r="C118" s="4" t="s">
        <v>15</v>
      </c>
      <c r="D118" s="4" t="s">
        <v>16</v>
      </c>
      <c r="E118" s="4" t="s">
        <v>34</v>
      </c>
      <c r="F118" s="4" t="s">
        <v>23</v>
      </c>
      <c r="G118" s="4" t="s">
        <v>19</v>
      </c>
      <c r="H118" s="4">
        <v>2017</v>
      </c>
      <c r="I118" s="4">
        <v>10481.800146699999</v>
      </c>
      <c r="J118" s="4">
        <v>13525.9979884</v>
      </c>
      <c r="K118" s="4">
        <v>8221.4080009000008</v>
      </c>
      <c r="L118" s="4">
        <v>1122758.48483</v>
      </c>
      <c r="M118" s="5">
        <f t="shared" si="1"/>
        <v>0.93357567885911619</v>
      </c>
    </row>
    <row r="119" spans="1:13" hidden="1" x14ac:dyDescent="0.35">
      <c r="A119" s="6" t="s">
        <v>13</v>
      </c>
      <c r="B119" s="6" t="s">
        <v>14</v>
      </c>
      <c r="C119" s="6" t="s">
        <v>15</v>
      </c>
      <c r="D119" s="6" t="s">
        <v>16</v>
      </c>
      <c r="E119" s="6" t="s">
        <v>45</v>
      </c>
      <c r="F119" s="6" t="s">
        <v>21</v>
      </c>
      <c r="G119" s="6" t="s">
        <v>19</v>
      </c>
      <c r="H119" s="6">
        <v>2017</v>
      </c>
      <c r="I119" s="6">
        <v>0</v>
      </c>
      <c r="J119" s="6">
        <v>0</v>
      </c>
      <c r="K119" s="6">
        <v>0</v>
      </c>
      <c r="L119" s="6">
        <v>6787696.5474399999</v>
      </c>
      <c r="M119" s="7">
        <f t="shared" si="1"/>
        <v>0</v>
      </c>
    </row>
    <row r="120" spans="1:13" hidden="1" x14ac:dyDescent="0.35">
      <c r="A120" s="6" t="s">
        <v>13</v>
      </c>
      <c r="B120" s="6" t="s">
        <v>14</v>
      </c>
      <c r="C120" s="6" t="s">
        <v>15</v>
      </c>
      <c r="D120" s="6" t="s">
        <v>16</v>
      </c>
      <c r="E120" s="6" t="s">
        <v>45</v>
      </c>
      <c r="F120" s="6" t="s">
        <v>24</v>
      </c>
      <c r="G120" s="6" t="s">
        <v>19</v>
      </c>
      <c r="H120" s="6">
        <v>2017</v>
      </c>
      <c r="I120" s="6">
        <v>0</v>
      </c>
      <c r="J120" s="6">
        <v>0</v>
      </c>
      <c r="K120" s="6">
        <v>0</v>
      </c>
      <c r="L120" s="6">
        <v>1087640.19126</v>
      </c>
      <c r="M120" s="7">
        <f t="shared" si="1"/>
        <v>0</v>
      </c>
    </row>
    <row r="121" spans="1:13" hidden="1" x14ac:dyDescent="0.35">
      <c r="A121" s="4" t="s">
        <v>13</v>
      </c>
      <c r="B121" s="4" t="s">
        <v>14</v>
      </c>
      <c r="C121" s="4" t="s">
        <v>15</v>
      </c>
      <c r="D121" s="4" t="s">
        <v>16</v>
      </c>
      <c r="E121" s="4" t="s">
        <v>26</v>
      </c>
      <c r="F121" s="4" t="s">
        <v>23</v>
      </c>
      <c r="G121" s="4" t="s">
        <v>19</v>
      </c>
      <c r="H121" s="4">
        <v>2017</v>
      </c>
      <c r="I121" s="4">
        <v>175695.93453500001</v>
      </c>
      <c r="J121" s="4">
        <v>209846.80545000001</v>
      </c>
      <c r="K121" s="4">
        <v>146292.25253999999</v>
      </c>
      <c r="L121" s="4">
        <v>1122758.48483</v>
      </c>
      <c r="M121" s="5">
        <f t="shared" si="1"/>
        <v>15.648595571433392</v>
      </c>
    </row>
    <row r="125" spans="1:13" ht="18.5" x14ac:dyDescent="0.45">
      <c r="A125" s="8" t="s">
        <v>46</v>
      </c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</row>
    <row r="126" spans="1:13" ht="18.5" x14ac:dyDescent="0.45">
      <c r="A126" s="9" t="s">
        <v>47</v>
      </c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</row>
    <row r="127" spans="1:13" ht="18.5" x14ac:dyDescent="0.45">
      <c r="A127" s="10" t="s">
        <v>48</v>
      </c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</row>
  </sheetData>
  <autoFilter ref="B1:M121" xr:uid="{72655754-5717-45B2-BBE4-F868058E6761}">
    <filterColumn colId="4">
      <filters>
        <filter val="Blindness"/>
      </filters>
    </filterColumn>
    <filterColumn colId="6">
      <filters>
        <filter val="1990"/>
      </filters>
    </filterColumn>
  </autoFilter>
  <mergeCells count="3">
    <mergeCell ref="A125:M125"/>
    <mergeCell ref="A126:M126"/>
    <mergeCell ref="A127:M1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al Hassan</dc:creator>
  <cp:lastModifiedBy>Bilal Hassan</cp:lastModifiedBy>
  <dcterms:created xsi:type="dcterms:W3CDTF">2018-12-28T19:34:21Z</dcterms:created>
  <dcterms:modified xsi:type="dcterms:W3CDTF">2018-12-28T19:34:39Z</dcterms:modified>
</cp:coreProperties>
</file>